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Arbeitsdokumente\00_Papers\01_Paper_Macrophytes ES Lagoons\00_Manuscript\Final eingereicht\Revision\"/>
    </mc:Choice>
  </mc:AlternateContent>
  <bookViews>
    <workbookView xWindow="0" yWindow="0" windowWidth="28800" windowHeight="12160"/>
  </bookViews>
  <sheets>
    <sheet name="Summary_data" sheetId="1" r:id="rId1"/>
    <sheet name="P2_Potential uses" sheetId="2" r:id="rId2"/>
  </sheets>
  <externalReferences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71" i="1" l="1"/>
  <c r="L71" i="1"/>
  <c r="X6" i="1"/>
  <c r="X71" i="1"/>
  <c r="AM38" i="1" l="1"/>
  <c r="AS37" i="1"/>
  <c r="AR37" i="1"/>
  <c r="AQ37" i="1"/>
  <c r="AP37" i="1"/>
  <c r="AO37" i="1"/>
  <c r="AN37" i="1"/>
  <c r="AM37" i="1"/>
  <c r="AL37" i="1"/>
  <c r="AK37" i="1"/>
  <c r="AS77" i="1"/>
  <c r="AR77" i="1"/>
  <c r="AQ77" i="1"/>
  <c r="AP77" i="1"/>
  <c r="AO77" i="1"/>
  <c r="AN77" i="1"/>
  <c r="AM77" i="1"/>
  <c r="AL77" i="1"/>
  <c r="AK77" i="1"/>
  <c r="AS78" i="1"/>
  <c r="AR78" i="1"/>
  <c r="AQ78" i="1"/>
  <c r="AP78" i="1"/>
  <c r="AO78" i="1"/>
  <c r="AN78" i="1"/>
  <c r="AM78" i="1"/>
  <c r="AL78" i="1"/>
  <c r="AK78" i="1"/>
  <c r="AN38" i="1" l="1"/>
  <c r="AS38" i="1"/>
  <c r="AL38" i="1"/>
  <c r="AP38" i="1"/>
  <c r="AQ38" i="1"/>
  <c r="AR38" i="1"/>
  <c r="AO38" i="1"/>
  <c r="AK38" i="1"/>
  <c r="AK105" i="1"/>
  <c r="AS105" i="1"/>
  <c r="AR105" i="1"/>
  <c r="AQ105" i="1"/>
  <c r="AP105" i="1"/>
  <c r="AO105" i="1"/>
  <c r="AN105" i="1"/>
  <c r="AM105" i="1"/>
  <c r="AL105" i="1"/>
  <c r="AS101" i="1"/>
  <c r="AR101" i="1"/>
  <c r="AQ101" i="1"/>
  <c r="AP101" i="1"/>
  <c r="AO101" i="1"/>
  <c r="AN101" i="1"/>
  <c r="AM101" i="1"/>
  <c r="AL101" i="1"/>
  <c r="AK101" i="1"/>
  <c r="AS55" i="1"/>
  <c r="AR55" i="1"/>
  <c r="AQ55" i="1"/>
  <c r="AP55" i="1"/>
  <c r="AO55" i="1"/>
  <c r="AN55" i="1"/>
  <c r="AM55" i="1"/>
  <c r="AL55" i="1"/>
  <c r="AK55" i="1"/>
  <c r="AS56" i="1"/>
  <c r="AR56" i="1"/>
  <c r="AQ56" i="1"/>
  <c r="AP56" i="1"/>
  <c r="AO56" i="1"/>
  <c r="AN56" i="1"/>
  <c r="AM56" i="1"/>
  <c r="AL56" i="1"/>
  <c r="AK56" i="1"/>
  <c r="AK49" i="1"/>
  <c r="AS49" i="1"/>
  <c r="AR49" i="1"/>
  <c r="AQ49" i="1"/>
  <c r="AP49" i="1"/>
  <c r="AO49" i="1"/>
  <c r="AN49" i="1"/>
  <c r="AM49" i="1"/>
  <c r="AL49" i="1"/>
  <c r="AK45" i="1"/>
  <c r="AS45" i="1"/>
  <c r="AR45" i="1"/>
  <c r="AQ45" i="1"/>
  <c r="AP45" i="1"/>
  <c r="AO45" i="1"/>
  <c r="AN45" i="1"/>
  <c r="AM45" i="1"/>
  <c r="AL45" i="1"/>
  <c r="AS33" i="1"/>
  <c r="AR33" i="1"/>
  <c r="AQ33" i="1"/>
  <c r="AP33" i="1"/>
  <c r="AO33" i="1"/>
  <c r="AN33" i="1"/>
  <c r="AM33" i="1"/>
  <c r="AL33" i="1"/>
  <c r="AK33" i="1"/>
  <c r="AL24" i="1"/>
  <c r="AS24" i="1"/>
  <c r="AR24" i="1"/>
  <c r="AQ24" i="1"/>
  <c r="AP24" i="1"/>
  <c r="AO24" i="1"/>
  <c r="AN24" i="1"/>
  <c r="AM24" i="1"/>
  <c r="AK24" i="1"/>
  <c r="AS20" i="1"/>
  <c r="AR20" i="1"/>
  <c r="AQ20" i="1"/>
  <c r="AP20" i="1"/>
  <c r="AO20" i="1"/>
  <c r="AN20" i="1"/>
  <c r="AM20" i="1"/>
  <c r="AL20" i="1"/>
  <c r="AK20" i="1"/>
  <c r="X16" i="1"/>
  <c r="H16" i="1"/>
  <c r="AK15" i="1"/>
  <c r="AK10" i="1"/>
  <c r="AK89" i="1"/>
  <c r="AK63" i="1"/>
  <c r="AK46" i="1"/>
  <c r="AK16" i="1"/>
  <c r="AK11" i="1"/>
  <c r="AK94" i="1"/>
  <c r="AK80" i="1"/>
  <c r="AS46" i="1"/>
  <c r="AR46" i="1"/>
  <c r="AQ46" i="1"/>
  <c r="AP46" i="1"/>
  <c r="AO46" i="1"/>
  <c r="AN46" i="1"/>
  <c r="AM46" i="1"/>
  <c r="AL46" i="1"/>
  <c r="AK28" i="1"/>
  <c r="AS15" i="1"/>
  <c r="AR15" i="1"/>
  <c r="AQ15" i="1"/>
  <c r="AP15" i="1"/>
  <c r="AO15" i="1"/>
  <c r="AN15" i="1"/>
  <c r="AM15" i="1"/>
  <c r="AL15" i="1"/>
  <c r="L34" i="1" l="1"/>
  <c r="H72" i="1"/>
  <c r="H73" i="1"/>
  <c r="H67" i="1"/>
  <c r="P50" i="1"/>
  <c r="AR16" i="1"/>
  <c r="AL10" i="1"/>
  <c r="AM10" i="1"/>
  <c r="AN10" i="1"/>
  <c r="AO10" i="1"/>
  <c r="AP10" i="1"/>
  <c r="AQ10" i="1"/>
  <c r="AR10" i="1"/>
  <c r="AS10" i="1"/>
  <c r="H11" i="1"/>
  <c r="AL11" i="1"/>
  <c r="AM11" i="1"/>
  <c r="AN11" i="1"/>
  <c r="AO11" i="1"/>
  <c r="AP11" i="1"/>
  <c r="AQ11" i="1"/>
  <c r="AR11" i="1"/>
  <c r="AS11" i="1"/>
  <c r="AL28" i="1"/>
  <c r="AM28" i="1"/>
  <c r="AN28" i="1"/>
  <c r="AO28" i="1"/>
  <c r="AP28" i="1"/>
  <c r="AQ28" i="1"/>
  <c r="AR28" i="1"/>
  <c r="AS28" i="1"/>
  <c r="H50" i="1"/>
  <c r="T50" i="1"/>
  <c r="X50" i="1"/>
  <c r="AB50" i="1"/>
  <c r="AF50" i="1"/>
  <c r="AL63" i="1"/>
  <c r="AM63" i="1"/>
  <c r="AN63" i="1"/>
  <c r="AO63" i="1"/>
  <c r="AP63" i="1"/>
  <c r="AQ63" i="1"/>
  <c r="AR63" i="1"/>
  <c r="AS63" i="1"/>
  <c r="AK74" i="1"/>
  <c r="AL74" i="1"/>
  <c r="AM74" i="1"/>
  <c r="AN74" i="1"/>
  <c r="AO74" i="1"/>
  <c r="AP74" i="1"/>
  <c r="AQ74" i="1"/>
  <c r="AR74" i="1"/>
  <c r="AS74" i="1"/>
  <c r="AL80" i="1"/>
  <c r="AM80" i="1"/>
  <c r="AN80" i="1"/>
  <c r="AO80" i="1"/>
  <c r="AP80" i="1"/>
  <c r="AQ80" i="1"/>
  <c r="AR80" i="1"/>
  <c r="AS80" i="1"/>
  <c r="H84" i="1"/>
  <c r="L84" i="1"/>
  <c r="P84" i="1"/>
  <c r="T84" i="1"/>
  <c r="X84" i="1"/>
  <c r="AB84" i="1"/>
  <c r="AF84" i="1"/>
  <c r="AK84" i="1"/>
  <c r="AL84" i="1"/>
  <c r="AM84" i="1"/>
  <c r="AN84" i="1"/>
  <c r="AO84" i="1"/>
  <c r="AP84" i="1"/>
  <c r="AQ84" i="1"/>
  <c r="AR84" i="1"/>
  <c r="AS84" i="1"/>
  <c r="AL89" i="1"/>
  <c r="AM89" i="1"/>
  <c r="AN89" i="1"/>
  <c r="AO89" i="1"/>
  <c r="AP89" i="1"/>
  <c r="AQ89" i="1"/>
  <c r="AR89" i="1"/>
  <c r="AS89" i="1"/>
  <c r="H92" i="1"/>
  <c r="L92" i="1"/>
  <c r="X92" i="1"/>
  <c r="AB92" i="1"/>
  <c r="AF92" i="1"/>
  <c r="H94" i="1"/>
  <c r="AL94" i="1"/>
  <c r="AM94" i="1"/>
  <c r="AN94" i="1"/>
  <c r="AO94" i="1"/>
  <c r="AP94" i="1"/>
  <c r="AQ94" i="1"/>
  <c r="AR94" i="1"/>
  <c r="AS94" i="1"/>
  <c r="AQ50" i="1" l="1"/>
  <c r="AK50" i="1"/>
  <c r="AO50" i="1"/>
  <c r="AP50" i="1"/>
  <c r="AP16" i="1"/>
  <c r="AO16" i="1"/>
  <c r="AQ16" i="1"/>
  <c r="AN50" i="1"/>
  <c r="AL50" i="1"/>
  <c r="AL16" i="1"/>
  <c r="AN16" i="1"/>
  <c r="AM16" i="1"/>
  <c r="AS50" i="1"/>
  <c r="AS16" i="1"/>
  <c r="AM50" i="1"/>
  <c r="AR50" i="1"/>
</calcChain>
</file>

<file path=xl/comments1.xml><?xml version="1.0" encoding="utf-8"?>
<comments xmlns="http://schemas.openxmlformats.org/spreadsheetml/2006/main">
  <authors>
    <author>Robbe Esther</author>
  </authors>
  <commentList>
    <comment ref="H8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1480 (maximum &gt;2100); from the Kattegat through to the northeastern Baltic Sea (Boström et al. 2014)</t>
        </r>
      </text>
    </comment>
    <comment ref="V10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Potamogeton crispus </t>
        </r>
      </text>
    </comment>
    <comment ref="H11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SEARCH=zostera, nutritional value or zostera, human nutrition or zostera, human consumption</t>
        </r>
      </text>
    </comment>
    <comment ref="L11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SEARCH = baltic, seaweed, nutritional value or baltic, seaweed, human nutrition or baltic, seaweed, human consumption</t>
        </r>
      </text>
    </comment>
    <comment ref="P11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SEARCH = tolypella nidifica, nutritional value or tolypella nidifica, human nutrition or tolypella nidifica, human consumption</t>
        </r>
      </text>
    </comment>
    <comment ref="X11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SEARCH = phragmites, nutritional value or phragmites, human nutrition or phragmites, human consumption</t>
        </r>
      </text>
    </comment>
    <comment ref="AB11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SEARCH= salicornia, nutritional value or salicornia, human nutrition or salicornia, human consumption</t>
        </r>
      </text>
    </comment>
    <comment ref="H13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1480 (maximum &gt;2100); from the Kattegat through to the northeastern Baltic Sea (Boström et al. 2014)</t>
        </r>
      </text>
    </comment>
    <comment ref="C15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see separate tab</t>
        </r>
      </text>
    </comment>
    <comment ref="H20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seagrass, bioethanol or seagrass, bioenergy or seagrass, bioethanol or zostera, bioenergy or seagrass, ethanol production or zostera, ethanol production</t>
        </r>
      </text>
    </comment>
    <comment ref="L20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macroalgae, bioethanol or macroalgae, bioenergy  or macroalgae, ethanol production or seaweed, bioethanol or seaweed, bioenergy or seaweed, ethanol production</t>
        </r>
      </text>
    </comment>
    <comment ref="P20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charophyte, bioethanol or charophyte, bioenergy  or charophyte, ethanol production</t>
        </r>
      </text>
    </comment>
    <comment ref="T20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pondweed, bioethanol or pondweed, bioenergy  or pondweed, ethanol production or potamogeton, bioethanol or potamogeton, bioenergy  or potamogeton, ethanol production</t>
        </r>
      </text>
    </comment>
    <comment ref="X20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SEARCH=reed, bioethanol or reed, bioenergy  or reed, ethanol production or phragmites, bioethanol or phragmites, bioenergy or phragmites, ethanol production</t>
        </r>
      </text>
    </comment>
    <comment ref="AB20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salicornia, bioethanol or salicornia, bioenergy  or salicornia, ethanol production or suaeda, bioethanol or suaeda, bioenergy  or suaeda, ethanol production</t>
        </r>
      </text>
    </comment>
    <comment ref="AF20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aster, bioethanol or aster, bioenergy  or aster, ethanol production or Puccinellia , bioethanol or Puccinellia , bioenergy  or Puccinellia , ethanol production</t>
        </r>
      </text>
    </comment>
    <comment ref="H24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seagrass, nursery ground or zostera, nursery ground or seagrass, juvenile fish or zostera, juvenile fish </t>
        </r>
      </text>
    </comment>
    <comment ref="L24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macroalgae, nursery ground or seaweed, nursery ground or macroalgae, juvenile fish or seaweed, juvenile fish
</t>
        </r>
      </text>
    </comment>
    <comment ref="P24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charophyte, nursery ground or charophyta, nursery ground or charophyte, juvenile fish or charophyta, juvenile fish</t>
        </r>
      </text>
    </comment>
    <comment ref="T24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pondweed, nursery ground or potamogeton, nursery ground or pondweed, juvenile fish or potamogeton, juvenile fish </t>
        </r>
      </text>
    </comment>
    <comment ref="X24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reed, nursery ground or phragmites, nursery ground or reed, juvenile fish or phragmites, juvenile fish </t>
        </r>
      </text>
    </comment>
    <comment ref="AB24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salicornia, nursery ground or salicornia, juvenile fish or salicornia, feeding ground</t>
        </r>
      </text>
    </comment>
    <comment ref="AF24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aster, nursery ground or aster, juvenile fish or aster, feeding ground</t>
        </r>
      </text>
    </comment>
    <comment ref="H28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SEARCH = seagrass, genetics or seagrass, genetic material or zostera, genetic material or zostera, genetics</t>
        </r>
      </text>
    </comment>
    <comment ref="L28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SEARCH = macroalgae, genetics or macroalgae, genetic material or seaweed, genetic material or seaweed, genetics</t>
        </r>
      </text>
    </comment>
    <comment ref="P28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SEARCH = charophyte, genetics or charophyte, genetic material or tolypella, genetic material or tolypella, genetics</t>
        </r>
      </text>
    </comment>
    <comment ref="T28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SEARCH = potamogeton, genetics or potamogeton, genetic material or pondweed, genetic material or pondweed, genetics or potamogeton, genetic material or potamogeton, genetics</t>
        </r>
      </text>
    </comment>
    <comment ref="X28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SEARCH = reed, genetics or reed, genetic material or phragmites, genetic material or phragmites, genetics or juncus, genetic material or juncus, genetics or carex, genetic material or carex, genetics</t>
        </r>
      </text>
    </comment>
    <comment ref="AB28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SEARCH= saltmarsh, genetics or saltmarsh, genetic material or salt meadow, genetics or salt meadow, genetic material or salicornia, genetic material or salicornia, genetics or suaeda, genetic material or suaeda, genetics</t>
        </r>
      </text>
    </comment>
    <comment ref="AF28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SEARCH = saltmarsh, genetics or saltmarsh, genetic material or salt meadow, genetics or salt meadow, genetic material or puccinellia, genetic material or puccinellia, genetics or aster, genetic material or aster, genetics</t>
        </r>
      </text>
    </comment>
    <comment ref="H33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seagrass, nursery ground or zostera, nursery ground or seagrass, juvenile fish or zostera, juvenile fish </t>
        </r>
      </text>
    </comment>
    <comment ref="L33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macroalgae, nursery ground or seaweed, nursery ground or macroalgae, juvenile fish or seaweed, juvenile fish
</t>
        </r>
      </text>
    </comment>
    <comment ref="P33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charophyte, nursery ground or charophyta, nursery ground or charophyte, juvenile fish or charophyta, juvenile fish</t>
        </r>
      </text>
    </comment>
    <comment ref="T33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pondweed, nursery ground or potamogeton, nursery ground or pondweed, juvenile fish or potamogeton, juvenile fish </t>
        </r>
      </text>
    </comment>
    <comment ref="X33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reed, nursery ground or phragmites, nursery ground or reed, juvenile fish or phragmites, juvenile fish </t>
        </r>
      </text>
    </comment>
    <comment ref="AB33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salicornia, nursery ground or salicornia, juvenile fish or salicornia, feeding ground</t>
        </r>
      </text>
    </comment>
    <comment ref="AF33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aster, nursery ground or aster, juvenile fish or aster, feeding ground</t>
        </r>
      </text>
    </comment>
    <comment ref="H37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seagrass, bioremediation or zostera, bioremediation</t>
        </r>
      </text>
    </comment>
    <comment ref="L37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macroalgae, bioremediation or seaweed, bioremediation</t>
        </r>
      </text>
    </comment>
    <comment ref="P37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charophytes, bioremediation or charophyta, bioremediation</t>
        </r>
      </text>
    </comment>
    <comment ref="T37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pondweed, bioremediation or potamogeton, bioremediation</t>
        </r>
      </text>
    </comment>
    <comment ref="X37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reed, bioremediation or phragmites, bioremediation</t>
        </r>
      </text>
    </comment>
    <comment ref="AB37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salicornia, bioremediation or suaeda, bioremediation or salt marsh, bioremediation</t>
        </r>
      </text>
    </comment>
    <comment ref="AF37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aster, bioremediation or pucinellia, bioremediation or salt marsh, bioremediation</t>
        </r>
      </text>
    </comment>
    <comment ref="H40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1480 (maximum &gt;2100); from the Kattegat through to the northeastern Baltic Sea (Boström et al. 2014)</t>
        </r>
      </text>
    </comment>
    <comment ref="H42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1480 (maximum &gt;2100); from the Kattegat through to the northeastern Baltic Sea (Boström et al. 2014)</t>
        </r>
      </text>
    </comment>
    <comment ref="H45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seagrass, erosion control or zostera, erosion control</t>
        </r>
      </text>
    </comment>
    <comment ref="L45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macroalgae, erosion control or seaweed, erosion control</t>
        </r>
      </text>
    </comment>
    <comment ref="P45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charophytes, erosion control or charophyta, erosion control
</t>
        </r>
      </text>
    </comment>
    <comment ref="T45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pondweed, erosion control or potamogeton, erosion control</t>
        </r>
      </text>
    </comment>
    <comment ref="X45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reed, erosion control or phragmites, erosion control</t>
        </r>
      </text>
    </comment>
    <comment ref="AB45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salicornia, erosion control or suaeda, erosion control</t>
        </r>
      </text>
    </comment>
    <comment ref="AF45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aster, erosion control or Puccinellia, erosion control</t>
        </r>
      </text>
    </comment>
    <comment ref="L46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10 cm of &gt;3m waves</t>
        </r>
      </text>
    </comment>
    <comment ref="H49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seagrass, flood control or zostera, flood control</t>
        </r>
      </text>
    </comment>
    <comment ref="L49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seaweed, flood control or macroalgae, flood control</t>
        </r>
      </text>
    </comment>
    <comment ref="P49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charophytes, flood control or charophyta, flood control</t>
        </r>
      </text>
    </comment>
    <comment ref="T49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pondweed, flood control or potamogeton, flood control</t>
        </r>
      </text>
    </comment>
    <comment ref="X49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reed, flood control or phragmites, flood control</t>
        </r>
      </text>
    </comment>
    <comment ref="AB49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salicornia, flood control or suaeda, flood control</t>
        </r>
      </text>
    </comment>
    <comment ref="AF49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aster, flood control or Puccinellia, flood control</t>
        </r>
      </text>
    </comment>
    <comment ref="H56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seagrass, nursery ground or zostera, nursery ground or seagrass, juvenile fish or zostera, juvenile fish </t>
        </r>
      </text>
    </comment>
    <comment ref="L56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macroalgae, nursery ground or seaweed, nursery ground or macroalgae, juvenile fish or seaweed, juvenile fish
</t>
        </r>
      </text>
    </comment>
    <comment ref="P56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charophyte, nursery ground or charophyta, nursery ground or charophyte, juvenile fish or charophyta, juvenile fish</t>
        </r>
      </text>
    </comment>
    <comment ref="T56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pondweed, nursery ground or potamogeton, nursery ground or pondweed, juvenile fish or potamogeton, juvenile fish </t>
        </r>
      </text>
    </comment>
    <comment ref="X56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reed, nursery ground or phragmites, nursery ground or reed, juvenile fish or phragmites, juvenile fish </t>
        </r>
      </text>
    </comment>
    <comment ref="AB56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salicornia, nursery ground or salicornia, juvenile fish or salicornia, feeding ground</t>
        </r>
      </text>
    </comment>
    <comment ref="AF56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aster, nursery ground or aster, juvenile fish or aster, feeding ground</t>
        </r>
      </text>
    </comment>
    <comment ref="H63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SEARCH = seagrass, pathogen or seagrass, disease or seagrass, pest or seagrass, alien species or zostera, pathogen or zostera, disease or zostera, pest or zostera, alien species</t>
        </r>
      </text>
    </comment>
    <comment ref="L63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SEARCH = macroalgae, pathogen or macroalgae, disease or macroalgae, pest or macroalgae, alien species or macroalgae, pathogen or seaweed, disease or seaweed, pest or seaweed, alien species</t>
        </r>
      </text>
    </comment>
    <comment ref="P63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SEARCH = charophyte, pathogen or charophyte, disease or charophyte, pest or charophyte, alien species or chara, pathogen or chara, disease or chara, pest or chara, alien species</t>
        </r>
      </text>
    </comment>
    <comment ref="T63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SEARCH = pondweed, pathogen or pondweed, disease or pondweed, pest or pondweed, alien species or potamogeton, pathogen or potamogeton, disease or potamogeton, pest or potamogeton, alien species</t>
        </r>
      </text>
    </comment>
    <comment ref="X63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SEARCH=  reed, pathogen or reed, disease or reed, pest or reed, alien species or phragmites, pathogen or phragmites, disease or phragmites, pest or phragmites, alien species</t>
        </r>
      </text>
    </comment>
    <comment ref="AB63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SEARCH = salicornia, pathogen or salicornia, disease or salicornia, pest or salicornia, alien species or suaeda, pathogen or suaeda, disease or suaeda, pest or suaeda, alien species</t>
        </r>
      </text>
    </comment>
    <comment ref="AF63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SEARCH = aster, pathogen or aster, disease or aster, pest or aster, alien species or puccinellia, pathogen or puccinellia, disease or puccinellia, pest or puccinellia, alien species</t>
        </r>
      </text>
    </comment>
    <comment ref="J67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Zostera marina beds; upper 10cm</t>
        </r>
      </text>
    </comment>
    <comment ref="H71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g dw m-2 d-1</t>
        </r>
      </text>
    </comment>
    <comment ref="L71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12.5 kg wet weight m2 a-1</t>
        </r>
      </text>
    </comment>
    <comment ref="J73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Zostera marina beds; upper 10cm</t>
        </r>
      </text>
    </comment>
    <comment ref="L74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SEARCH = baltic,macroalgae, carbon sequestration or baltic, macroalgae, carbon stock or baltic, macroalgae, carbon accumulation or baltic,seaweed, carbon sequestration or baltic, seaweed,carbon stock or baltic, seaweed, carbon accumulation</t>
        </r>
      </text>
    </comment>
    <comment ref="H78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seagrass, recreation or seagrass, tourism or zostera, recreation or zostera, tourism</t>
        </r>
      </text>
    </comment>
    <comment ref="L78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macroalgae, recreation or macroalgae, tourism or seaweed, recreation or seaweed, tourism</t>
        </r>
      </text>
    </comment>
    <comment ref="P78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charophytes, recreation or charophytes, tourism or charophyta, recreation or charophyta, tourism</t>
        </r>
      </text>
    </comment>
    <comment ref="T78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pondweed, recreation or pondweed, tourism or potamogeton, recreation or potamogeton, tourism</t>
        </r>
      </text>
    </comment>
    <comment ref="X78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reed, recreation or reed, tourism or phragmites, recreation or phragmites, tourism</t>
        </r>
      </text>
    </comment>
    <comment ref="AB78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salicornia, recreation or salicornia, tourism or suaeda, recreation or suaeda, tourism or salt marsh, recreation or salt marsh, tourism</t>
        </r>
      </text>
    </comment>
    <comment ref="AF78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aster, recreation or aster, tourism or pucinellia, recreation or pucinellia, tourism or salt marsh, recreation or salt marsh, tourism</t>
        </r>
      </text>
    </comment>
    <comment ref="H84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SEARCH= baltic, seagrass or baltic, zostera</t>
        </r>
      </text>
    </comment>
    <comment ref="L84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SEARCH = baltic,macroalgae or baltic,seaweed or baltic, fucus or baltic, furcellaria or baltic, delesseria or baltic, cladophora or baltic, ulva</t>
        </r>
      </text>
    </comment>
    <comment ref="P84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SEARCH = baltic, charophyte or baltic, charophyta or baltic, chara or baltic, tolypella</t>
        </r>
      </text>
    </comment>
    <comment ref="T84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SEARCH=baltic, pondweed or baltic, potamogeton or baltic, stuckenia</t>
        </r>
      </text>
    </comment>
    <comment ref="X84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SEARCH= baltic, reed or baltic, forb or baltic, phragmites or baltic, juncus or baltic, carex</t>
        </r>
      </text>
    </comment>
    <comment ref="AB84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SEARCH=baltic, saltmarsh or baltic, salt marsh or baltic, salt meadow  or baltic, salicornia or baltic, sueda</t>
        </r>
      </text>
    </comment>
    <comment ref="AF84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SEARCH=baltic, saltmarsh or baltic, salt marsh or baltic, salt meadow  or baltic, aster or baltic, puccinellia</t>
        </r>
      </text>
    </comment>
    <comment ref="AF92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not assessed by IUCN; https://eunis.eea.europa.eu/habitats/10020; Atlantic salt meadows in danger</t>
        </r>
      </text>
    </comment>
    <comment ref="H94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#seagrass #zostera</t>
        </r>
      </text>
    </comment>
    <comment ref="L94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#seaweed #macroalgae</t>
        </r>
      </text>
    </comment>
    <comment ref="P94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#charophytes</t>
        </r>
      </text>
    </comment>
    <comment ref="T94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#pondweed(s) #potamogeton</t>
        </r>
      </text>
    </comment>
    <comment ref="X94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#reed #phragmites</t>
        </r>
      </text>
    </comment>
    <comment ref="AB94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#salicornia #suaeda</t>
        </r>
      </text>
    </comment>
    <comment ref="AF94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#aster tripolium #Puccinellia maritima </t>
        </r>
      </text>
    </comment>
    <comment ref="H101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seagrass, religious or seagrass, symbolic or zostera, religious or zostera, symbolic</t>
        </r>
      </text>
    </comment>
    <comment ref="L101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macroalgae, religious or seaweed, symbolic or macroalgae, religious or seaweed, symbolic</t>
        </r>
      </text>
    </comment>
    <comment ref="P101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charophytes, religious or charophytes, symbolic or charophyta, religious or charophyta, symbolic</t>
        </r>
      </text>
    </comment>
    <comment ref="T101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pondweed, religious or pondweed, symbolic or potamogeton, religious or potamogeton, symbolic</t>
        </r>
      </text>
    </comment>
    <comment ref="X101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reed, religious or reed, symbolic or phragmites, religious or phragmites, symbolic</t>
        </r>
      </text>
    </comment>
    <comment ref="AB101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salicornia, religious or salicornia, symbolic or suaeda, religious or suaeda, symbolic or salt marsh, religious or salt marsh, symbolic</t>
        </r>
      </text>
    </comment>
    <comment ref="AF101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aster, religious or aster, symbolic or Puccinellia, religious or Puccinellia, symbolic or salt marsh, religious or salt marsh, symbolic</t>
        </r>
      </text>
    </comment>
    <comment ref="H105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seagrass, natural heritage or zostera, natural heritage</t>
        </r>
      </text>
    </comment>
    <comment ref="L105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macroalgae, natural heritage or seaweed, natural heritage</t>
        </r>
      </text>
    </comment>
    <comment ref="P105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charophytes, natural heritage or charophyta, natural heritage</t>
        </r>
      </text>
    </comment>
    <comment ref="T105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pondweed, natural heritage or potamogeton, natural heritage</t>
        </r>
      </text>
    </comment>
    <comment ref="X105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reed, natural heritage or phragmites, natural heritage</t>
        </r>
      </text>
    </comment>
    <comment ref="AB105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salicornia, natural heritage or suaeda, natural heritage or salt marsh, natural heritage</t>
        </r>
      </text>
    </comment>
    <comment ref="AF105" authorId="0" shapeId="0">
      <text>
        <r>
          <rPr>
            <b/>
            <sz val="9"/>
            <color indexed="81"/>
            <rFont val="Segoe UI"/>
            <family val="2"/>
          </rPr>
          <t>Robbe Esther:</t>
        </r>
        <r>
          <rPr>
            <sz val="9"/>
            <color indexed="81"/>
            <rFont val="Segoe UI"/>
            <family val="2"/>
          </rPr>
          <t xml:space="preserve">
aster, natural heritage or Puccinellia, natural heritage or salt marsh, natural heritage</t>
        </r>
      </text>
    </comment>
  </commentList>
</comments>
</file>

<file path=xl/sharedStrings.xml><?xml version="1.0" encoding="utf-8"?>
<sst xmlns="http://schemas.openxmlformats.org/spreadsheetml/2006/main" count="598" uniqueCount="332">
  <si>
    <t>rare</t>
  </si>
  <si>
    <t>declining; stable; and/or uncertain</t>
  </si>
  <si>
    <t>dominant and common vegetation</t>
  </si>
  <si>
    <t>common, but often neglected</t>
  </si>
  <si>
    <t>declining, threatened, or probably extinct</t>
  </si>
  <si>
    <t>[4,7,10]</t>
  </si>
  <si>
    <t>no. km-2</t>
  </si>
  <si>
    <t>[7,8]</t>
  </si>
  <si>
    <t>EUR day-1 (visit)</t>
  </si>
  <si>
    <r>
      <t>2.</t>
    </r>
    <r>
      <rPr>
        <sz val="8"/>
        <color theme="1"/>
        <rFont val="Times New Roman"/>
        <family val="1"/>
      </rPr>
      <t xml:space="preserve">        </t>
    </r>
    <r>
      <rPr>
        <sz val="8"/>
        <color theme="1"/>
        <rFont val="Calibri"/>
        <family val="2"/>
        <scheme val="minor"/>
      </rPr>
      <t>Willingness-to-pay to maintain/preserve/conserve</t>
    </r>
  </si>
  <si>
    <t>[5,7,8]</t>
  </si>
  <si>
    <t>no. km-2; %</t>
  </si>
  <si>
    <r>
      <t>1.</t>
    </r>
    <r>
      <rPr>
        <sz val="8"/>
        <color theme="1"/>
        <rFont val="Times New Roman"/>
        <family val="1"/>
      </rPr>
      <t xml:space="preserve">        </t>
    </r>
    <r>
      <rPr>
        <sz val="8"/>
        <color theme="1"/>
        <rFont val="Calibri"/>
        <family val="2"/>
        <scheme val="minor"/>
      </rPr>
      <t>Total number or coverage of protected areas</t>
    </r>
  </si>
  <si>
    <t>Natural heritage and conservation</t>
  </si>
  <si>
    <t>C8</t>
  </si>
  <si>
    <t>[1,5]</t>
  </si>
  <si>
    <t>no. year-1</t>
  </si>
  <si>
    <r>
      <t>2.</t>
    </r>
    <r>
      <rPr>
        <sz val="8"/>
        <color theme="1"/>
        <rFont val="Times New Roman"/>
        <family val="1"/>
      </rPr>
      <t xml:space="preserve">        </t>
    </r>
    <r>
      <rPr>
        <sz val="8"/>
        <color theme="1"/>
        <rFont val="Calibri"/>
        <family val="2"/>
        <scheme val="minor"/>
      </rPr>
      <t>Number of religious events (ceremonies, wedding, funerals..)</t>
    </r>
  </si>
  <si>
    <t>Own expert</t>
  </si>
  <si>
    <r>
      <t>1.</t>
    </r>
    <r>
      <rPr>
        <sz val="8"/>
        <color theme="1"/>
        <rFont val="Times New Roman"/>
        <family val="1"/>
      </rPr>
      <t xml:space="preserve">        </t>
    </r>
    <r>
      <rPr>
        <sz val="8"/>
        <color theme="1"/>
        <rFont val="Calibri"/>
        <family val="2"/>
        <scheme val="minor"/>
      </rPr>
      <t>Number of symbolic or religious sites (church, monuments..)</t>
    </r>
  </si>
  <si>
    <t>Symbolic or religious meaning</t>
  </si>
  <si>
    <t>C7</t>
  </si>
  <si>
    <t>often monocultures</t>
  </si>
  <si>
    <t>no. of natural landscape types km-2</t>
  </si>
  <si>
    <t xml:space="preserve">Other: Landscape richness </t>
  </si>
  <si>
    <t>[6]</t>
  </si>
  <si>
    <r>
      <t>2.</t>
    </r>
    <r>
      <rPr>
        <sz val="8"/>
        <color theme="1"/>
        <rFont val="Times New Roman"/>
        <family val="1"/>
      </rPr>
      <t xml:space="preserve">        </t>
    </r>
    <r>
      <rPr>
        <sz val="8"/>
        <color theme="1"/>
        <rFont val="Calibri"/>
        <family val="2"/>
        <scheme val="minor"/>
      </rPr>
      <t>Resident population/ Net migration</t>
    </r>
  </si>
  <si>
    <t>[8]</t>
  </si>
  <si>
    <t>EUR m-2</t>
  </si>
  <si>
    <r>
      <t>2.</t>
    </r>
    <r>
      <rPr>
        <sz val="8"/>
        <color theme="1"/>
        <rFont val="Times New Roman"/>
        <family val="1"/>
      </rPr>
      <t xml:space="preserve">        </t>
    </r>
    <r>
      <rPr>
        <sz val="8"/>
        <color theme="1"/>
        <rFont val="Calibri"/>
        <family val="2"/>
        <scheme val="minor"/>
      </rPr>
      <t>Hedonic pricing: cost of property next to aesthetic sites</t>
    </r>
  </si>
  <si>
    <t># instagram</t>
  </si>
  <si>
    <t>[5]</t>
  </si>
  <si>
    <t>no. year-1 km-2</t>
  </si>
  <si>
    <t>Landscape aesthetics</t>
  </si>
  <si>
    <t>C6</t>
  </si>
  <si>
    <r>
      <t>3.</t>
    </r>
    <r>
      <rPr>
        <sz val="8"/>
        <color theme="1"/>
        <rFont val="Times New Roman"/>
        <family val="1"/>
      </rPr>
      <t xml:space="preserve">        </t>
    </r>
    <r>
      <rPr>
        <sz val="8"/>
        <color theme="1"/>
        <rFont val="Calibri"/>
        <family val="2"/>
        <scheme val="minor"/>
      </rPr>
      <t>Number of cultural events related to the area</t>
    </r>
  </si>
  <si>
    <t>Conservation level</t>
  </si>
  <si>
    <r>
      <t>1.</t>
    </r>
    <r>
      <rPr>
        <sz val="8"/>
        <color theme="1"/>
        <rFont val="Times New Roman"/>
        <family val="1"/>
      </rPr>
      <t xml:space="preserve">        </t>
    </r>
    <r>
      <rPr>
        <sz val="8"/>
        <color theme="1"/>
        <rFont val="Calibri"/>
        <family val="2"/>
        <scheme val="minor"/>
      </rPr>
      <t>Social perception of identity/heritage</t>
    </r>
  </si>
  <si>
    <t>Culture and heritage</t>
  </si>
  <si>
    <t>C5</t>
  </si>
  <si>
    <t>Other: Educational capacity (beds in youth hostels, camp sites, educational stands…)</t>
  </si>
  <si>
    <t>[5,9]</t>
  </si>
  <si>
    <t>EUR year-1, no. km-2</t>
  </si>
  <si>
    <r>
      <t>1.</t>
    </r>
    <r>
      <rPr>
        <sz val="8"/>
        <color theme="1"/>
        <rFont val="Times New Roman"/>
        <family val="1"/>
      </rPr>
      <t xml:space="preserve">        </t>
    </r>
    <r>
      <rPr>
        <sz val="8"/>
        <color theme="1"/>
        <rFont val="Calibri"/>
        <family val="2"/>
        <scheme val="minor"/>
      </rPr>
      <t>Number of educational activities (in-situ teaching or field trips)</t>
    </r>
  </si>
  <si>
    <t>Education and training</t>
  </si>
  <si>
    <t>C4</t>
  </si>
  <si>
    <t>Other: Number of local research institutes</t>
  </si>
  <si>
    <t>[6,8,9]</t>
  </si>
  <si>
    <t>EUR year-1</t>
  </si>
  <si>
    <r>
      <t>3.</t>
    </r>
    <r>
      <rPr>
        <sz val="8"/>
        <color theme="1"/>
        <rFont val="Times New Roman"/>
        <family val="1"/>
      </rPr>
      <t xml:space="preserve">        </t>
    </r>
    <r>
      <rPr>
        <sz val="8"/>
        <color theme="1"/>
        <rFont val="Calibri"/>
        <family val="2"/>
        <scheme val="minor"/>
      </rPr>
      <t>Total income or value of research funds</t>
    </r>
  </si>
  <si>
    <t>WoS articles</t>
  </si>
  <si>
    <t>[5,7,9]</t>
  </si>
  <si>
    <r>
      <t>1.</t>
    </r>
    <r>
      <rPr>
        <sz val="8"/>
        <color theme="1"/>
        <rFont val="Times New Roman"/>
        <family val="1"/>
      </rPr>
      <t xml:space="preserve">        </t>
    </r>
    <r>
      <rPr>
        <sz val="8"/>
        <color theme="1"/>
        <rFont val="Calibri"/>
        <family val="2"/>
        <scheme val="minor"/>
      </rPr>
      <t>Presence of endangered, protected, iconic and/or rare species or habitats</t>
    </r>
  </si>
  <si>
    <t>Research and traditional knowledge</t>
  </si>
  <si>
    <t>C3</t>
  </si>
  <si>
    <t>[8,9]</t>
  </si>
  <si>
    <r>
      <t>3.</t>
    </r>
    <r>
      <rPr>
        <sz val="8"/>
        <color theme="1"/>
        <rFont val="Times New Roman"/>
        <family val="1"/>
      </rPr>
      <t xml:space="preserve">        </t>
    </r>
    <r>
      <rPr>
        <sz val="8"/>
        <color theme="1"/>
        <rFont val="Calibri"/>
        <family val="2"/>
        <scheme val="minor"/>
      </rPr>
      <t>Total income or market value of ecotourism</t>
    </r>
  </si>
  <si>
    <t>[1,4,5,8]</t>
  </si>
  <si>
    <t>indiv m-2, spp m-2, km km-2</t>
  </si>
  <si>
    <t>no. km-1</t>
  </si>
  <si>
    <r>
      <t>1.</t>
    </r>
    <r>
      <rPr>
        <sz val="8"/>
        <color theme="1"/>
        <rFont val="Times New Roman"/>
        <family val="1"/>
      </rPr>
      <t xml:space="preserve">        </t>
    </r>
    <r>
      <rPr>
        <sz val="8"/>
        <color theme="1"/>
        <rFont val="Calibri"/>
        <family val="2"/>
        <scheme val="minor"/>
      </rPr>
      <t>Number of viewpoints/ birdwatching points</t>
    </r>
  </si>
  <si>
    <t>Recreation and tourism (observational)</t>
  </si>
  <si>
    <t>C2</t>
  </si>
  <si>
    <t>[5,6,8]</t>
  </si>
  <si>
    <t>[1]</t>
  </si>
  <si>
    <t>ha, km2</t>
  </si>
  <si>
    <r>
      <t>2.</t>
    </r>
    <r>
      <rPr>
        <sz val="8"/>
        <color theme="1"/>
        <rFont val="Times New Roman"/>
        <family val="1"/>
      </rPr>
      <t xml:space="preserve">        </t>
    </r>
    <r>
      <rPr>
        <sz val="8"/>
        <color theme="1"/>
        <rFont val="Calibri"/>
        <family val="2"/>
        <scheme val="minor"/>
      </rPr>
      <t>Available beach or recreational area</t>
    </r>
  </si>
  <si>
    <t>[1,5,8]</t>
  </si>
  <si>
    <r>
      <t>1.</t>
    </r>
    <r>
      <rPr>
        <sz val="8"/>
        <color theme="1"/>
        <rFont val="Times New Roman"/>
        <family val="1"/>
      </rPr>
      <t xml:space="preserve">        </t>
    </r>
    <r>
      <rPr>
        <sz val="8"/>
        <color theme="1"/>
        <rFont val="Calibri"/>
        <family val="2"/>
        <scheme val="minor"/>
      </rPr>
      <t>Total number of tourists</t>
    </r>
  </si>
  <si>
    <t>Recreation and tourism (active)</t>
  </si>
  <si>
    <t>C1</t>
  </si>
  <si>
    <t>WoS research results</t>
  </si>
  <si>
    <t># of publications</t>
  </si>
  <si>
    <t>[2,5,8]</t>
  </si>
  <si>
    <t>ton C, g m-2</t>
  </si>
  <si>
    <r>
      <t>3.</t>
    </r>
    <r>
      <rPr>
        <sz val="8"/>
        <color theme="1"/>
        <rFont val="Times New Roman"/>
        <family val="1"/>
      </rPr>
      <t xml:space="preserve">        </t>
    </r>
    <r>
      <rPr>
        <sz val="8"/>
        <color theme="1"/>
        <rFont val="Calibri"/>
        <family val="2"/>
        <scheme val="minor"/>
      </rPr>
      <t>Carbon stock</t>
    </r>
  </si>
  <si>
    <t>[1,2,5,8]</t>
  </si>
  <si>
    <t>ton C year−1, g m-2 year-1</t>
  </si>
  <si>
    <r>
      <t>2.</t>
    </r>
    <r>
      <rPr>
        <sz val="8"/>
        <color theme="1"/>
        <rFont val="Times New Roman"/>
        <family val="1"/>
      </rPr>
      <t xml:space="preserve">        </t>
    </r>
    <r>
      <rPr>
        <sz val="8"/>
        <color theme="1"/>
        <rFont val="Calibri"/>
        <family val="2"/>
        <scheme val="minor"/>
      </rPr>
      <t>Carbon sequestration/ accumulation</t>
    </r>
  </si>
  <si>
    <t>gC m-2 year-1</t>
  </si>
  <si>
    <r>
      <t>1.</t>
    </r>
    <r>
      <rPr>
        <sz val="8"/>
        <color theme="1"/>
        <rFont val="Times New Roman"/>
        <family val="1"/>
      </rPr>
      <t xml:space="preserve">        </t>
    </r>
    <r>
      <rPr>
        <sz val="8"/>
        <color theme="1"/>
        <rFont val="Calibri"/>
        <family val="2"/>
        <scheme val="minor"/>
      </rPr>
      <t>Primary production</t>
    </r>
  </si>
  <si>
    <t>Atmospheric composition and conditions</t>
  </si>
  <si>
    <t>RM11</t>
  </si>
  <si>
    <t>N removal</t>
  </si>
  <si>
    <t>[1,5,8,9]</t>
  </si>
  <si>
    <t>kg km-2 year-1; %</t>
  </si>
  <si>
    <r>
      <t>2.</t>
    </r>
    <r>
      <rPr>
        <sz val="8"/>
        <color theme="1"/>
        <rFont val="Times New Roman"/>
        <family val="1"/>
      </rPr>
      <t xml:space="preserve">        </t>
    </r>
    <r>
      <rPr>
        <sz val="8"/>
        <color theme="1"/>
        <rFont val="Calibri"/>
        <family val="2"/>
        <scheme val="minor"/>
      </rPr>
      <t>Nitrogen removal/ storage</t>
    </r>
  </si>
  <si>
    <t>mg l-1</t>
  </si>
  <si>
    <r>
      <t>1.</t>
    </r>
    <r>
      <rPr>
        <sz val="8"/>
        <color theme="1"/>
        <rFont val="Times New Roman"/>
        <family val="1"/>
      </rPr>
      <t xml:space="preserve">        </t>
    </r>
    <r>
      <rPr>
        <sz val="8"/>
        <color theme="1"/>
        <rFont val="Calibri"/>
        <family val="2"/>
        <scheme val="minor"/>
      </rPr>
      <t>Oxygen concentration</t>
    </r>
  </si>
  <si>
    <t>Regulation of water conditions</t>
  </si>
  <si>
    <t>RM10</t>
  </si>
  <si>
    <t>kg km-2 year-1</t>
  </si>
  <si>
    <r>
      <t>2.</t>
    </r>
    <r>
      <rPr>
        <sz val="8"/>
        <color theme="1"/>
        <rFont val="Times New Roman"/>
        <family val="1"/>
      </rPr>
      <t xml:space="preserve">        </t>
    </r>
    <r>
      <rPr>
        <sz val="8"/>
        <color theme="1"/>
        <rFont val="Calibri"/>
        <family val="2"/>
        <scheme val="minor"/>
      </rPr>
      <t>Phosphorus removal/ storage</t>
    </r>
  </si>
  <si>
    <r>
      <t>1.</t>
    </r>
    <r>
      <rPr>
        <sz val="8"/>
        <color theme="1"/>
        <rFont val="Times New Roman"/>
        <family val="1"/>
      </rPr>
      <t xml:space="preserve">        </t>
    </r>
    <r>
      <rPr>
        <sz val="8"/>
        <color theme="1"/>
        <rFont val="Calibri"/>
        <family val="2"/>
        <scheme val="minor"/>
      </rPr>
      <t>Nitrogen removal/ storage</t>
    </r>
  </si>
  <si>
    <t>Nutrient regulation (soil quality)</t>
  </si>
  <si>
    <t>RM9</t>
  </si>
  <si>
    <t>Other: Algae blooms (1), water exchange time (2)</t>
  </si>
  <si>
    <t>[2,5]</t>
  </si>
  <si>
    <r>
      <t>3.</t>
    </r>
    <r>
      <rPr>
        <sz val="8"/>
        <color theme="1"/>
        <rFont val="Times New Roman"/>
        <family val="1"/>
      </rPr>
      <t xml:space="preserve">        </t>
    </r>
    <r>
      <rPr>
        <sz val="8"/>
        <color theme="1"/>
        <rFont val="Calibri"/>
        <family val="2"/>
        <scheme val="minor"/>
      </rPr>
      <t>Presence and distribution of alien species</t>
    </r>
  </si>
  <si>
    <t>[4,7]</t>
  </si>
  <si>
    <t>H’, ind. m-2</t>
  </si>
  <si>
    <r>
      <t>2.</t>
    </r>
    <r>
      <rPr>
        <sz val="8"/>
        <color theme="1"/>
        <rFont val="Times New Roman"/>
        <family val="1"/>
      </rPr>
      <t xml:space="preserve">        </t>
    </r>
    <r>
      <rPr>
        <sz val="8"/>
        <color theme="1"/>
        <rFont val="Calibri"/>
        <family val="2"/>
        <scheme val="minor"/>
      </rPr>
      <t>Presence and distribution of pathogens</t>
    </r>
  </si>
  <si>
    <t>[4]</t>
  </si>
  <si>
    <r>
      <t>1.</t>
    </r>
    <r>
      <rPr>
        <sz val="8"/>
        <color theme="1"/>
        <rFont val="Times New Roman"/>
        <family val="1"/>
      </rPr>
      <t xml:space="preserve">        </t>
    </r>
    <r>
      <rPr>
        <sz val="8"/>
        <color theme="1"/>
        <rFont val="Calibri"/>
        <family val="2"/>
        <scheme val="minor"/>
      </rPr>
      <t>Presence and distribution of pests/ diseases</t>
    </r>
  </si>
  <si>
    <t>Pest and disease control</t>
  </si>
  <si>
    <t>RM8</t>
  </si>
  <si>
    <t>[7]</t>
  </si>
  <si>
    <r>
      <t>3.</t>
    </r>
    <r>
      <rPr>
        <sz val="8"/>
        <color theme="1"/>
        <rFont val="Times New Roman"/>
        <family val="1"/>
      </rPr>
      <t xml:space="preserve">        </t>
    </r>
    <r>
      <rPr>
        <sz val="8"/>
        <color theme="1"/>
        <rFont val="Calibri"/>
        <family val="2"/>
        <scheme val="minor"/>
      </rPr>
      <t>Total number or coverage of protected areas</t>
    </r>
  </si>
  <si>
    <t>[4,5,8]</t>
  </si>
  <si>
    <t>km2</t>
  </si>
  <si>
    <r>
      <t>2.</t>
    </r>
    <r>
      <rPr>
        <sz val="8"/>
        <color theme="1"/>
        <rFont val="Times New Roman"/>
        <family val="1"/>
      </rPr>
      <t xml:space="preserve">        </t>
    </r>
    <r>
      <rPr>
        <sz val="8"/>
        <color theme="1"/>
        <rFont val="Calibri"/>
        <family val="2"/>
        <scheme val="minor"/>
      </rPr>
      <t>Extent of nursery and feeding areas</t>
    </r>
  </si>
  <si>
    <t>Biodiversity and habitat</t>
  </si>
  <si>
    <t>RM7</t>
  </si>
  <si>
    <t>abundance km-1</t>
  </si>
  <si>
    <r>
      <t>1.</t>
    </r>
    <r>
      <rPr>
        <sz val="8"/>
        <color theme="1"/>
        <rFont val="Times New Roman"/>
        <family val="1"/>
      </rPr>
      <t xml:space="preserve">        </t>
    </r>
    <r>
      <rPr>
        <sz val="8"/>
        <color theme="1"/>
        <rFont val="Calibri"/>
        <family val="2"/>
        <scheme val="minor"/>
      </rPr>
      <t>Extent of nursery and feeding areas</t>
    </r>
  </si>
  <si>
    <t>Lifecycle maintenance and pollination</t>
  </si>
  <si>
    <t>RM6</t>
  </si>
  <si>
    <t>Other: configuration of coastal vegetation including length and width (1), stem density (2)</t>
  </si>
  <si>
    <t>km; %</t>
  </si>
  <si>
    <r>
      <t>3.</t>
    </r>
    <r>
      <rPr>
        <sz val="8"/>
        <color theme="1"/>
        <rFont val="Times New Roman"/>
        <family val="1"/>
      </rPr>
      <t xml:space="preserve">        </t>
    </r>
    <r>
      <rPr>
        <sz val="8"/>
        <color theme="1"/>
        <rFont val="Calibri"/>
        <family val="2"/>
        <scheme val="minor"/>
      </rPr>
      <t>Length of coastal vegetation</t>
    </r>
  </si>
  <si>
    <t>[4,8,9]</t>
  </si>
  <si>
    <t>tonnes year-1 km-2; shoots ha-1</t>
  </si>
  <si>
    <r>
      <t>2.</t>
    </r>
    <r>
      <rPr>
        <sz val="8"/>
        <color theme="1"/>
        <rFont val="Times New Roman"/>
        <family val="1"/>
      </rPr>
      <t xml:space="preserve">        </t>
    </r>
    <r>
      <rPr>
        <sz val="8"/>
        <color theme="1"/>
        <rFont val="Calibri"/>
        <family val="2"/>
        <scheme val="minor"/>
      </rPr>
      <t>Abundance/ biomass of coastal vegetation (density)</t>
    </r>
  </si>
  <si>
    <t>Average size</t>
  </si>
  <si>
    <t>[4,9]</t>
  </si>
  <si>
    <t>cm above mean seawater level</t>
  </si>
  <si>
    <t>Wind protection</t>
  </si>
  <si>
    <t>RM5</t>
  </si>
  <si>
    <t>[3,8,9]</t>
  </si>
  <si>
    <t>EUR ha-1 year-1</t>
  </si>
  <si>
    <r>
      <t>2.</t>
    </r>
    <r>
      <rPr>
        <sz val="8"/>
        <color theme="1"/>
        <rFont val="Times New Roman"/>
        <family val="1"/>
      </rPr>
      <t xml:space="preserve">        </t>
    </r>
    <r>
      <rPr>
        <sz val="8"/>
        <color theme="1"/>
        <rFont val="Calibri"/>
        <family val="2"/>
        <scheme val="minor"/>
      </rPr>
      <t>Replacement cost for coastal protection</t>
    </r>
  </si>
  <si>
    <t>[1,8,9]</t>
  </si>
  <si>
    <t>mm year-1 km-2</t>
  </si>
  <si>
    <r>
      <t>2.</t>
    </r>
    <r>
      <rPr>
        <sz val="8"/>
        <color theme="1"/>
        <rFont val="Times New Roman"/>
        <family val="1"/>
      </rPr>
      <t xml:space="preserve">        </t>
    </r>
    <r>
      <rPr>
        <sz val="8"/>
        <color theme="1"/>
        <rFont val="Calibri"/>
        <family val="2"/>
        <scheme val="minor"/>
      </rPr>
      <t>Shoreline erosion rate</t>
    </r>
  </si>
  <si>
    <t>%</t>
  </si>
  <si>
    <t>Wave height reduction</t>
  </si>
  <si>
    <t>[4,8]</t>
  </si>
  <si>
    <t>m; %</t>
  </si>
  <si>
    <t>Hydrological cycle and water flow regulation</t>
  </si>
  <si>
    <t>RM4</t>
  </si>
  <si>
    <t>Other: Stem density and seasonality of plants (e.g. perennial, annual, litter production,…)</t>
  </si>
  <si>
    <r>
      <t>2.</t>
    </r>
    <r>
      <rPr>
        <sz val="8"/>
        <color theme="1"/>
        <rFont val="Times New Roman"/>
        <family val="1"/>
      </rPr>
      <t xml:space="preserve">        </t>
    </r>
    <r>
      <rPr>
        <sz val="8"/>
        <color theme="1"/>
        <rFont val="Calibri"/>
        <family val="2"/>
        <scheme val="minor"/>
      </rPr>
      <t>Shoreline erosion and/or accumulation rate</t>
    </r>
  </si>
  <si>
    <t>[4,5,9]</t>
  </si>
  <si>
    <t>km2; %</t>
  </si>
  <si>
    <r>
      <t>1.</t>
    </r>
    <r>
      <rPr>
        <sz val="8"/>
        <color theme="1"/>
        <rFont val="Times New Roman"/>
        <family val="1"/>
      </rPr>
      <t xml:space="preserve">        </t>
    </r>
    <r>
      <rPr>
        <sz val="8"/>
        <color theme="1"/>
        <rFont val="Calibri"/>
        <family val="2"/>
        <scheme val="minor"/>
      </rPr>
      <t>Area or coverage by emerged, submerged or intertidal vegetation</t>
    </r>
  </si>
  <si>
    <t>Mass stabilization and control of erosion rate</t>
  </si>
  <si>
    <t>RM3</t>
  </si>
  <si>
    <r>
      <t>3.</t>
    </r>
    <r>
      <rPr>
        <sz val="8"/>
        <color theme="1"/>
        <rFont val="Times New Roman"/>
        <family val="1"/>
      </rPr>
      <t xml:space="preserve">        </t>
    </r>
    <r>
      <rPr>
        <sz val="8"/>
        <color theme="1"/>
        <rFont val="Calibri"/>
        <family val="2"/>
        <scheme val="minor"/>
      </rPr>
      <t>Abundance/ biomass of coastal vegetation (density)</t>
    </r>
  </si>
  <si>
    <r>
      <t>2.</t>
    </r>
    <r>
      <rPr>
        <sz val="8"/>
        <color theme="1"/>
        <rFont val="Times New Roman"/>
        <family val="1"/>
      </rPr>
      <t xml:space="preserve">        </t>
    </r>
    <r>
      <rPr>
        <sz val="8"/>
        <color theme="1"/>
        <rFont val="Calibri"/>
        <family val="2"/>
        <scheme val="minor"/>
      </rPr>
      <t>Length of coastal vegetation</t>
    </r>
  </si>
  <si>
    <t>Mediation of nuisances of anthropogenic origin</t>
  </si>
  <si>
    <t>RM2</t>
  </si>
  <si>
    <r>
      <t>3.</t>
    </r>
    <r>
      <rPr>
        <sz val="8"/>
        <color theme="1"/>
        <rFont val="Times New Roman"/>
        <family val="1"/>
      </rPr>
      <t xml:space="preserve">        </t>
    </r>
    <r>
      <rPr>
        <sz val="8"/>
        <color theme="1"/>
        <rFont val="Calibri"/>
        <family val="2"/>
        <scheme val="minor"/>
      </rPr>
      <t>Coastal recreation associated with reduced nutrient concentration</t>
    </r>
  </si>
  <si>
    <t>Mediation of wastes and pollutants</t>
  </si>
  <si>
    <t>RM1</t>
  </si>
  <si>
    <t>endemism, uniqueness</t>
  </si>
  <si>
    <r>
      <t>3.</t>
    </r>
    <r>
      <rPr>
        <sz val="8"/>
        <color theme="1"/>
        <rFont val="Times New Roman"/>
        <family val="1"/>
      </rPr>
      <t xml:space="preserve">        </t>
    </r>
    <r>
      <rPr>
        <sz val="8"/>
        <color theme="1"/>
        <rFont val="Calibri"/>
        <family val="2"/>
        <scheme val="minor"/>
      </rPr>
      <t>Quality of species with potential/actual useful genetic material</t>
    </r>
  </si>
  <si>
    <t>[7,9]</t>
  </si>
  <si>
    <r>
      <t>3.</t>
    </r>
    <r>
      <rPr>
        <sz val="8"/>
        <color theme="1"/>
        <rFont val="Times New Roman"/>
        <family val="1"/>
      </rPr>
      <t xml:space="preserve">        </t>
    </r>
    <r>
      <rPr>
        <sz val="8"/>
        <color theme="1"/>
        <rFont val="Calibri"/>
        <family val="2"/>
        <scheme val="minor"/>
      </rPr>
      <t>Number of patents and published articles</t>
    </r>
  </si>
  <si>
    <r>
      <t>2.</t>
    </r>
    <r>
      <rPr>
        <sz val="8"/>
        <color theme="1"/>
        <rFont val="Times New Roman"/>
        <family val="1"/>
      </rPr>
      <t xml:space="preserve">        </t>
    </r>
    <r>
      <rPr>
        <sz val="8"/>
        <color theme="1"/>
        <rFont val="Calibri"/>
        <family val="2"/>
        <scheme val="minor"/>
      </rPr>
      <t>Number of species/genes utilized</t>
    </r>
  </si>
  <si>
    <r>
      <t>1.</t>
    </r>
    <r>
      <rPr>
        <sz val="8"/>
        <color theme="1"/>
        <rFont val="Times New Roman"/>
        <family val="1"/>
      </rPr>
      <t xml:space="preserve">        </t>
    </r>
    <r>
      <rPr>
        <sz val="8"/>
        <color theme="1"/>
        <rFont val="Calibri"/>
        <family val="2"/>
        <scheme val="minor"/>
      </rPr>
      <t>Abundance/ number of species with potential/actual useful genetic material</t>
    </r>
  </si>
  <si>
    <t>Genetic material of marine animals</t>
  </si>
  <si>
    <t>P6</t>
  </si>
  <si>
    <t>Other: WoS articles</t>
  </si>
  <si>
    <r>
      <t>2.</t>
    </r>
    <r>
      <rPr>
        <sz val="8"/>
        <color theme="1"/>
        <rFont val="Times New Roman"/>
        <family val="1"/>
      </rPr>
      <t xml:space="preserve">        </t>
    </r>
    <r>
      <rPr>
        <sz val="8"/>
        <color theme="1"/>
        <rFont val="Calibri"/>
        <family val="2"/>
        <scheme val="minor"/>
      </rPr>
      <t>Abundance/ number of species with potential/actual useful genetic material</t>
    </r>
  </si>
  <si>
    <r>
      <t>1.</t>
    </r>
    <r>
      <rPr>
        <sz val="8"/>
        <color theme="1"/>
        <rFont val="Times New Roman"/>
        <family val="1"/>
      </rPr>
      <t xml:space="preserve">        </t>
    </r>
    <r>
      <rPr>
        <sz val="8"/>
        <color theme="1"/>
        <rFont val="Calibri"/>
        <family val="2"/>
        <scheme val="minor"/>
      </rPr>
      <t>Number of species/genes utilized</t>
    </r>
  </si>
  <si>
    <t>Genetic material of marine plants</t>
  </si>
  <si>
    <t>P5</t>
  </si>
  <si>
    <r>
      <t>3.</t>
    </r>
    <r>
      <rPr>
        <sz val="8"/>
        <color theme="1"/>
        <rFont val="Times New Roman"/>
        <family val="1"/>
      </rPr>
      <t xml:space="preserve">        </t>
    </r>
    <r>
      <rPr>
        <sz val="8"/>
        <color theme="1"/>
        <rFont val="Calibri"/>
        <family val="2"/>
        <scheme val="minor"/>
      </rPr>
      <t>Total sales or market value of products</t>
    </r>
  </si>
  <si>
    <t>tonnes year-1 km-2</t>
  </si>
  <si>
    <r>
      <t>2.</t>
    </r>
    <r>
      <rPr>
        <sz val="8"/>
        <color theme="1"/>
        <rFont val="Times New Roman"/>
        <family val="1"/>
      </rPr>
      <t xml:space="preserve">        </t>
    </r>
    <r>
      <rPr>
        <sz val="8"/>
        <color theme="1"/>
        <rFont val="Calibri"/>
        <family val="2"/>
        <scheme val="minor"/>
      </rPr>
      <t>Abundance/ biomass of (potential) stock/habitat</t>
    </r>
  </si>
  <si>
    <t>[5,6,7,8,9]</t>
  </si>
  <si>
    <t>tonnes year-1 km-2, catch per unit effort (CPUE)</t>
  </si>
  <si>
    <r>
      <t>1.</t>
    </r>
    <r>
      <rPr>
        <sz val="8"/>
        <color theme="1"/>
        <rFont val="Times New Roman"/>
        <family val="1"/>
      </rPr>
      <t xml:space="preserve">        </t>
    </r>
    <r>
      <rPr>
        <sz val="8"/>
        <color theme="1"/>
        <rFont val="Calibri"/>
        <family val="2"/>
        <scheme val="minor"/>
      </rPr>
      <t>Amount of harvested biomass/catch/landing</t>
    </r>
  </si>
  <si>
    <t>Marine animals used for nutrition, material or energy</t>
  </si>
  <si>
    <t>P4</t>
  </si>
  <si>
    <t>Biochemical Methane Potential (BMP)</t>
  </si>
  <si>
    <r>
      <t>3.</t>
    </r>
    <r>
      <rPr>
        <sz val="8"/>
        <color theme="1"/>
        <rFont val="Times New Roman"/>
        <family val="1"/>
      </rPr>
      <t xml:space="preserve">        </t>
    </r>
    <r>
      <rPr>
        <sz val="8"/>
        <color theme="1"/>
        <rFont val="Calibri"/>
        <family val="2"/>
        <scheme val="minor"/>
      </rPr>
      <t>Area or coverage of potential stock/habitat</t>
    </r>
  </si>
  <si>
    <r>
      <t>3.</t>
    </r>
    <r>
      <rPr>
        <sz val="8"/>
        <color theme="1"/>
        <rFont val="Times New Roman"/>
        <family val="1"/>
      </rPr>
      <t xml:space="preserve">        </t>
    </r>
    <r>
      <rPr>
        <sz val="8"/>
        <color theme="1"/>
        <rFont val="Calibri"/>
        <family val="2"/>
        <scheme val="minor"/>
      </rPr>
      <t>Abundance/ number of species with potential/actual energetic value</t>
    </r>
  </si>
  <si>
    <r>
      <t>2.</t>
    </r>
    <r>
      <rPr>
        <sz val="8"/>
        <color theme="1"/>
        <rFont val="Times New Roman"/>
        <family val="1"/>
      </rPr>
      <t xml:space="preserve">        </t>
    </r>
    <r>
      <rPr>
        <sz val="8"/>
        <color theme="1"/>
        <rFont val="Calibri"/>
        <family val="2"/>
        <scheme val="minor"/>
      </rPr>
      <t>Amount of harvested biomass</t>
    </r>
  </si>
  <si>
    <t>kwh year-1 km-2; tonnes year-1 km-2</t>
  </si>
  <si>
    <t>Marine plants used for energy</t>
  </si>
  <si>
    <t>P3</t>
  </si>
  <si>
    <r>
      <t>3.</t>
    </r>
    <r>
      <rPr>
        <sz val="8"/>
        <color theme="1"/>
        <rFont val="Times New Roman"/>
        <family val="1"/>
      </rPr>
      <t xml:space="preserve">        </t>
    </r>
    <r>
      <rPr>
        <sz val="8"/>
        <color theme="1"/>
        <rFont val="Calibri"/>
        <family val="2"/>
        <scheme val="minor"/>
      </rPr>
      <t>Abundance/ number of species with potential/actual use for processing</t>
    </r>
  </si>
  <si>
    <r>
      <t>1.</t>
    </r>
    <r>
      <rPr>
        <sz val="8"/>
        <color theme="1"/>
        <rFont val="Times New Roman"/>
        <family val="1"/>
      </rPr>
      <t xml:space="preserve">        </t>
    </r>
    <r>
      <rPr>
        <sz val="8"/>
        <color theme="1"/>
        <rFont val="Calibri"/>
        <family val="2"/>
        <scheme val="minor"/>
      </rPr>
      <t>Amount of harvested biomass</t>
    </r>
  </si>
  <si>
    <t>Marine plants used as material (direct use, processing)</t>
  </si>
  <si>
    <t>P2</t>
  </si>
  <si>
    <t>Other: Nutritional value of target species (e.g. vitamins or antioxidative capacity)</t>
  </si>
  <si>
    <t>no. km-2; EUR year-1</t>
  </si>
  <si>
    <r>
      <t>3.</t>
    </r>
    <r>
      <rPr>
        <sz val="8"/>
        <color theme="1"/>
        <rFont val="Times New Roman"/>
        <family val="1"/>
      </rPr>
      <t xml:space="preserve">        </t>
    </r>
    <r>
      <rPr>
        <sz val="8"/>
        <color theme="1"/>
        <rFont val="Calibri"/>
        <family val="2"/>
        <scheme val="minor"/>
      </rPr>
      <t xml:space="preserve">Generated income or employment (farmers, processors and/or vendors) </t>
    </r>
  </si>
  <si>
    <r>
      <t>3.</t>
    </r>
    <r>
      <rPr>
        <sz val="8"/>
        <color theme="1"/>
        <rFont val="Times New Roman"/>
        <family val="1"/>
      </rPr>
      <t xml:space="preserve">        </t>
    </r>
    <r>
      <rPr>
        <sz val="8"/>
        <color theme="1"/>
        <rFont val="Calibri"/>
        <family val="2"/>
        <scheme val="minor"/>
      </rPr>
      <t>Abundance/ biomass of (potential) stock/habitat</t>
    </r>
  </si>
  <si>
    <r>
      <t>2.</t>
    </r>
    <r>
      <rPr>
        <sz val="8"/>
        <color theme="1"/>
        <rFont val="Times New Roman"/>
        <family val="1"/>
      </rPr>
      <t xml:space="preserve">        </t>
    </r>
    <r>
      <rPr>
        <sz val="8"/>
        <color theme="1"/>
        <rFont val="Calibri"/>
        <family val="2"/>
        <scheme val="minor"/>
      </rPr>
      <t>Total sales or market value of harvested biomass</t>
    </r>
  </si>
  <si>
    <t>Marine plants used for human nutrition</t>
  </si>
  <si>
    <t>P1</t>
  </si>
  <si>
    <t>1/1.3</t>
  </si>
  <si>
    <t>1/1.7</t>
  </si>
  <si>
    <t>1/2.5</t>
  </si>
  <si>
    <t>1/4.1</t>
  </si>
  <si>
    <t>&lt; 1/4.1</t>
  </si>
  <si>
    <t>Aster</t>
  </si>
  <si>
    <t>Salicornia</t>
  </si>
  <si>
    <t>Potential</t>
  </si>
  <si>
    <t>Pondweed</t>
  </si>
  <si>
    <t>Charophytes</t>
  </si>
  <si>
    <t>Macroalgae</t>
  </si>
  <si>
    <t>Seagrass</t>
  </si>
  <si>
    <t>Unit</t>
  </si>
  <si>
    <t>Adapted Indicators</t>
  </si>
  <si>
    <t>Sources</t>
  </si>
  <si>
    <t>Units</t>
  </si>
  <si>
    <t>Indicators</t>
  </si>
  <si>
    <t>Ecosystem services</t>
  </si>
  <si>
    <t>1 to 1/1.3</t>
  </si>
  <si>
    <t>1/1.3 to 1/1.7</t>
  </si>
  <si>
    <t>1/1.7 to 1/2.5</t>
  </si>
  <si>
    <t>1/2.5 to 1/4.1</t>
  </si>
  <si>
    <t>Classes of ES</t>
  </si>
  <si>
    <t>Value</t>
  </si>
  <si>
    <t>Boström et al. 2014</t>
  </si>
  <si>
    <t>kcal g-1 DW</t>
  </si>
  <si>
    <t>Dawes et al. 1986</t>
  </si>
  <si>
    <t>Area/Coverage of habitat</t>
  </si>
  <si>
    <t>Other: WoS articles (Relevance)</t>
  </si>
  <si>
    <t>Kilocalories</t>
  </si>
  <si>
    <t>Source</t>
  </si>
  <si>
    <t>Other: Number of potential uses</t>
  </si>
  <si>
    <t xml:space="preserve">Potential uses </t>
  </si>
  <si>
    <t>Reeds</t>
  </si>
  <si>
    <t>POSIMA, 2018, Schenke et al (MA thesis)</t>
  </si>
  <si>
    <t>Cattle bedding</t>
  </si>
  <si>
    <t>Mulch/ Compost/ Fertilizer</t>
  </si>
  <si>
    <t>Packing material</t>
  </si>
  <si>
    <t>Filling material (e.g. pillow)</t>
  </si>
  <si>
    <t>Building/ Insulation material</t>
  </si>
  <si>
    <t>Building/ Coastal protection (e.g. dykes)</t>
  </si>
  <si>
    <t>Bioplastics</t>
  </si>
  <si>
    <t>Cosmetics</t>
  </si>
  <si>
    <t>Pharmaceutics</t>
  </si>
  <si>
    <t>NmL CH4 g-1 Volatile Solids (VS)</t>
  </si>
  <si>
    <t>NmL CH4 g-1 VS</t>
  </si>
  <si>
    <t>Romagnoli et al 2017</t>
  </si>
  <si>
    <t>Misson et al. 2020</t>
  </si>
  <si>
    <t>Van Tran et al. 2020</t>
  </si>
  <si>
    <t>Other: Supportive function as habitat provider/ Relevance for juvenile fish (WoS)</t>
  </si>
  <si>
    <t>ton N km-2 y-1</t>
  </si>
  <si>
    <t>Helcom 2021</t>
  </si>
  <si>
    <t>Paul 2018</t>
  </si>
  <si>
    <t>cm above MSL</t>
  </si>
  <si>
    <t>cm above mean seawater level (MSL)</t>
  </si>
  <si>
    <t>g m-2</t>
  </si>
  <si>
    <t>Jankowska et al. 2016</t>
  </si>
  <si>
    <t>g dw m-2 d-1</t>
  </si>
  <si>
    <t>g m-2 year-1</t>
  </si>
  <si>
    <t># of educational books (google books)</t>
  </si>
  <si>
    <r>
      <t>3.</t>
    </r>
    <r>
      <rPr>
        <sz val="8"/>
        <color theme="1"/>
        <rFont val="Times New Roman"/>
        <family val="1"/>
      </rPr>
      <t xml:space="preserve">        </t>
    </r>
    <r>
      <rPr>
        <sz val="8"/>
        <color theme="1"/>
        <rFont val="Calibri"/>
        <family val="2"/>
        <scheme val="minor"/>
      </rPr>
      <t>Habitat health status (Habitat fragmentation index)</t>
    </r>
  </si>
  <si>
    <t>kg N ton-1</t>
  </si>
  <si>
    <t>Kulikowski et al 2021</t>
  </si>
  <si>
    <t>0.362 (0.24)</t>
  </si>
  <si>
    <t>Phosphorus content</t>
  </si>
  <si>
    <t xml:space="preserve"> THOMAS ET AL .</t>
  </si>
  <si>
    <t>kg ton–1 FW (% of dry matter)</t>
  </si>
  <si>
    <t>kcal g-1</t>
  </si>
  <si>
    <t>Shaltout et al 2016</t>
  </si>
  <si>
    <t>Borell Lövstedt et al 2010</t>
  </si>
  <si>
    <t>3.14 (0.90)</t>
  </si>
  <si>
    <t>0.313 (0.09)</t>
  </si>
  <si>
    <t>kg C m−2</t>
  </si>
  <si>
    <t>Buczko et al. 2022</t>
  </si>
  <si>
    <t>N removal, N content</t>
  </si>
  <si>
    <t>P content</t>
  </si>
  <si>
    <t>Iconic habitat</t>
  </si>
  <si>
    <t>mixed perceptions (smelly, dirty)</t>
  </si>
  <si>
    <t>kcal g−1 fresh weight</t>
  </si>
  <si>
    <t>Ventura et al .2010</t>
  </si>
  <si>
    <t>https://eunis.eea.europa.eu/habitats/10020; Atlantic salt meadows in danger</t>
  </si>
  <si>
    <t>Köbbing et al. 2013</t>
  </si>
  <si>
    <t>roof thatching (construction)</t>
  </si>
  <si>
    <t>insulation material (construction/walls)</t>
  </si>
  <si>
    <t>Karstens et al. 2019, Köbbing et al. 2013</t>
  </si>
  <si>
    <t>Karstens et al. 2020, Köbbing et al. 2013</t>
  </si>
  <si>
    <t>floors, mats, pflaster base (construction)</t>
  </si>
  <si>
    <t>garden fences/ wind/ sight protection/ panels</t>
  </si>
  <si>
    <t>paper &amp; pulp</t>
  </si>
  <si>
    <t>fodder &amp; litter</t>
  </si>
  <si>
    <t>fertilizer/ compost</t>
  </si>
  <si>
    <t>polymerisation/ bioplastic</t>
  </si>
  <si>
    <t>packing material</t>
  </si>
  <si>
    <t>Fodder (incl. fish meal)</t>
  </si>
  <si>
    <t>Fertilizer</t>
  </si>
  <si>
    <t>Paper &amp; pulp</t>
  </si>
  <si>
    <t>Harb &amp; Chow 2022</t>
  </si>
  <si>
    <t>Harb &amp; Chow 2023</t>
  </si>
  <si>
    <t>Harb &amp; Chow 2024</t>
  </si>
  <si>
    <t>Harb &amp; Chow 2025</t>
  </si>
  <si>
    <t>Harb &amp; Chow 2026</t>
  </si>
  <si>
    <t>pharmaceuticals</t>
  </si>
  <si>
    <t>cosmetics</t>
  </si>
  <si>
    <t>forage</t>
  </si>
  <si>
    <t>Cárdenas-Pérez et al. 2022</t>
  </si>
  <si>
    <t>Cárdenas-Pérez et al. 2023</t>
  </si>
  <si>
    <t>Cárdenas-Pérez et al. 2024</t>
  </si>
  <si>
    <t>no lit</t>
  </si>
  <si>
    <t>Lee 1990</t>
  </si>
  <si>
    <r>
      <t>1.</t>
    </r>
    <r>
      <rPr>
        <b/>
        <sz val="8"/>
        <color theme="1"/>
        <rFont val="Times New Roman"/>
        <family val="1"/>
      </rPr>
      <t xml:space="preserve">        </t>
    </r>
    <r>
      <rPr>
        <b/>
        <sz val="8"/>
        <color theme="1"/>
        <rFont val="Calibri"/>
        <family val="2"/>
        <scheme val="minor"/>
      </rPr>
      <t>Amount of energy produced by harvested biomass</t>
    </r>
  </si>
  <si>
    <t>no data</t>
  </si>
  <si>
    <t>Others: WoS</t>
  </si>
  <si>
    <t>WoS</t>
  </si>
  <si>
    <r>
      <t>1.</t>
    </r>
    <r>
      <rPr>
        <b/>
        <sz val="8"/>
        <color theme="1"/>
        <rFont val="Times New Roman"/>
        <family val="1"/>
      </rPr>
      <t xml:space="preserve">        </t>
    </r>
    <r>
      <rPr>
        <b/>
        <sz val="8"/>
        <color theme="1"/>
        <rFont val="Calibri"/>
        <family val="2"/>
        <scheme val="minor"/>
      </rPr>
      <t>Wave attenuation potential</t>
    </r>
  </si>
  <si>
    <r>
      <t>1.</t>
    </r>
    <r>
      <rPr>
        <b/>
        <sz val="8"/>
        <color theme="1"/>
        <rFont val="Times New Roman"/>
        <family val="1"/>
      </rPr>
      <t xml:space="preserve">        </t>
    </r>
    <r>
      <rPr>
        <b/>
        <sz val="8"/>
        <color theme="1"/>
        <rFont val="Calibri"/>
        <family val="2"/>
        <scheme val="minor"/>
      </rPr>
      <t>Elevation/ height of vegetation</t>
    </r>
  </si>
  <si>
    <t>WoS articeles</t>
  </si>
  <si>
    <r>
      <t>3.</t>
    </r>
    <r>
      <rPr>
        <b/>
        <sz val="8"/>
        <color theme="1"/>
        <rFont val="Times New Roman"/>
        <family val="1"/>
      </rPr>
      <t xml:space="preserve">        </t>
    </r>
    <r>
      <rPr>
        <b/>
        <sz val="8"/>
        <color theme="1"/>
        <rFont val="Calibri"/>
        <family val="2"/>
        <scheme val="minor"/>
      </rPr>
      <t>Juvenile fish density</t>
    </r>
  </si>
  <si>
    <r>
      <t>2.</t>
    </r>
    <r>
      <rPr>
        <b/>
        <sz val="8"/>
        <color theme="1"/>
        <rFont val="Times New Roman"/>
        <family val="1"/>
      </rPr>
      <t xml:space="preserve">        </t>
    </r>
    <r>
      <rPr>
        <b/>
        <sz val="8"/>
        <color theme="1"/>
        <rFont val="Calibri"/>
        <family val="2"/>
        <scheme val="minor"/>
      </rPr>
      <t>Species abundance, richness and distribution</t>
    </r>
  </si>
  <si>
    <t>Other: WoS</t>
  </si>
  <si>
    <r>
      <t>1.</t>
    </r>
    <r>
      <rPr>
        <b/>
        <sz val="8"/>
        <color theme="1"/>
        <rFont val="Times New Roman"/>
        <family val="1"/>
      </rPr>
      <t xml:space="preserve">        </t>
    </r>
    <r>
      <rPr>
        <b/>
        <sz val="8"/>
        <color theme="1"/>
        <rFont val="Calibri"/>
        <family val="2"/>
        <scheme val="minor"/>
      </rPr>
      <t>Species abundance, richness and distribution</t>
    </r>
  </si>
  <si>
    <r>
      <t>3.</t>
    </r>
    <r>
      <rPr>
        <b/>
        <sz val="8"/>
        <color theme="1"/>
        <rFont val="Times New Roman"/>
        <family val="1"/>
      </rPr>
      <t xml:space="preserve">        </t>
    </r>
    <r>
      <rPr>
        <b/>
        <sz val="8"/>
        <color theme="1"/>
        <rFont val="Calibri"/>
        <family val="2"/>
        <scheme val="minor"/>
      </rPr>
      <t>Presence of endangered, protected, iconic and/or rare species or habitats</t>
    </r>
  </si>
  <si>
    <r>
      <t>2.</t>
    </r>
    <r>
      <rPr>
        <b/>
        <sz val="8"/>
        <color theme="1"/>
        <rFont val="Times New Roman"/>
        <family val="1"/>
      </rPr>
      <t xml:space="preserve">        </t>
    </r>
    <r>
      <rPr>
        <b/>
        <sz val="8"/>
        <color theme="1"/>
        <rFont val="Calibri"/>
        <family val="2"/>
        <scheme val="minor"/>
      </rPr>
      <t>Number of patents and published articles</t>
    </r>
  </si>
  <si>
    <r>
      <t>3.</t>
    </r>
    <r>
      <rPr>
        <b/>
        <sz val="8"/>
        <color theme="1"/>
        <rFont val="Times New Roman"/>
        <family val="1"/>
      </rPr>
      <t xml:space="preserve">        </t>
    </r>
    <r>
      <rPr>
        <b/>
        <sz val="8"/>
        <color theme="1"/>
        <rFont val="Calibri"/>
        <family val="2"/>
        <scheme val="minor"/>
      </rPr>
      <t>Revenues or number of documentaries, books and other educational publications</t>
    </r>
  </si>
  <si>
    <r>
      <t>2.</t>
    </r>
    <r>
      <rPr>
        <b/>
        <sz val="8"/>
        <color theme="1"/>
        <rFont val="Times New Roman"/>
        <family val="1"/>
      </rPr>
      <t xml:space="preserve">        </t>
    </r>
    <r>
      <rPr>
        <b/>
        <sz val="8"/>
        <color theme="1"/>
        <rFont val="Calibri"/>
        <family val="2"/>
        <scheme val="minor"/>
      </rPr>
      <t>Presence of endangered, protected, iconic and/or rare species or habitats</t>
    </r>
  </si>
  <si>
    <r>
      <t>1.</t>
    </r>
    <r>
      <rPr>
        <b/>
        <sz val="8"/>
        <color theme="1"/>
        <rFont val="Times New Roman"/>
        <family val="1"/>
      </rPr>
      <t xml:space="preserve">        </t>
    </r>
    <r>
      <rPr>
        <b/>
        <sz val="8"/>
        <color theme="1"/>
        <rFont val="Calibri"/>
        <family val="2"/>
        <scheme val="minor"/>
      </rPr>
      <t>Number of pictures published on social media</t>
    </r>
  </si>
  <si>
    <r>
      <t>2.</t>
    </r>
    <r>
      <rPr>
        <sz val="8"/>
        <rFont val="Times New Roman"/>
        <family val="1"/>
      </rPr>
      <t xml:space="preserve">        </t>
    </r>
    <r>
      <rPr>
        <sz val="8"/>
        <rFont val="Calibri"/>
        <family val="2"/>
        <scheme val="minor"/>
      </rPr>
      <t>Abundance/ biomass of (potential) stock/habitat/raw material</t>
    </r>
  </si>
  <si>
    <t># of recreatinal activities</t>
  </si>
  <si>
    <r>
      <t>3.</t>
    </r>
    <r>
      <rPr>
        <b/>
        <sz val="8"/>
        <rFont val="Times New Roman"/>
        <family val="1"/>
      </rPr>
      <t xml:space="preserve">        </t>
    </r>
    <r>
      <rPr>
        <b/>
        <sz val="8"/>
        <rFont val="Calibri"/>
        <family val="2"/>
        <scheme val="minor"/>
      </rPr>
      <t>Number of suppliers of recreational activities (boating, surfing, diving..)</t>
    </r>
  </si>
  <si>
    <t xml:space="preserve">Other: WoS </t>
  </si>
  <si>
    <t>t ha−1 a−1</t>
  </si>
  <si>
    <t>t a-1</t>
  </si>
  <si>
    <t>Barz &amp; Ahlhaus 2006</t>
  </si>
  <si>
    <t>t ha-1 a-1</t>
  </si>
  <si>
    <t xml:space="preserve"> t ha-1 a-1</t>
  </si>
  <si>
    <t>Ohlson et al 2020</t>
  </si>
  <si>
    <r>
      <t>1.</t>
    </r>
    <r>
      <rPr>
        <b/>
        <sz val="8"/>
        <color theme="1"/>
        <rFont val="Times New Roman"/>
        <family val="1"/>
      </rPr>
      <t xml:space="preserve">        </t>
    </r>
    <r>
      <rPr>
        <b/>
        <sz val="8"/>
        <color theme="1"/>
        <rFont val="Calibri"/>
        <family val="2"/>
        <scheme val="minor"/>
      </rPr>
      <t>Primary production</t>
    </r>
  </si>
  <si>
    <t>Classes of change in ES potential (MESAT Scoring)</t>
  </si>
  <si>
    <t>Macrophyte Habitats</t>
  </si>
  <si>
    <t>Online Resource 5 - Literature-based ESA on Macrophyte Habita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2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theme="1"/>
      <name val="Times New Roman"/>
      <family val="1"/>
    </font>
    <font>
      <b/>
      <sz val="8"/>
      <color theme="1"/>
      <name val="Calibri"/>
      <family val="2"/>
      <scheme val="minor"/>
    </font>
    <font>
      <sz val="8"/>
      <color theme="9" tint="-0.249977111117893"/>
      <name val="Calibri"/>
      <family val="2"/>
      <scheme val="minor"/>
    </font>
    <font>
      <sz val="8"/>
      <color theme="9" tint="-0.499984740745262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indexed="81"/>
      <name val="Segoe UI"/>
      <family val="2"/>
    </font>
    <font>
      <b/>
      <sz val="9"/>
      <color indexed="81"/>
      <name val="Segoe UI"/>
      <family val="2"/>
    </font>
    <font>
      <u/>
      <sz val="11"/>
      <color theme="10"/>
      <name val="Calibri"/>
      <family val="2"/>
      <scheme val="minor"/>
    </font>
    <font>
      <b/>
      <sz val="8"/>
      <name val="Calibri"/>
      <family val="2"/>
      <scheme val="minor"/>
    </font>
    <font>
      <b/>
      <sz val="8"/>
      <color theme="1"/>
      <name val="Times New Roman"/>
      <family val="1"/>
    </font>
    <font>
      <sz val="8"/>
      <name val="Times New Roman"/>
      <family val="1"/>
    </font>
    <font>
      <b/>
      <sz val="8"/>
      <name val="Times New Roman"/>
      <family val="1"/>
    </font>
    <font>
      <b/>
      <sz val="10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499984740745262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 style="medium">
        <color rgb="FF7F7F7F"/>
      </top>
      <bottom style="medium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</borders>
  <cellStyleXfs count="2">
    <xf numFmtId="0" fontId="0" fillId="0" borderId="0"/>
    <xf numFmtId="0" fontId="14" fillId="0" borderId="0" applyNumberFormat="0" applyFill="0" applyBorder="0" applyAlignment="0" applyProtection="0"/>
  </cellStyleXfs>
  <cellXfs count="125">
    <xf numFmtId="0" fontId="0" fillId="0" borderId="0" xfId="0"/>
    <xf numFmtId="0" fontId="0" fillId="0" borderId="0" xfId="0" applyFill="1"/>
    <xf numFmtId="0" fontId="3" fillId="0" borderId="0" xfId="0" applyFont="1" applyFill="1" applyAlignment="1">
      <alignment vertical="center"/>
    </xf>
    <xf numFmtId="0" fontId="10" fillId="4" borderId="3" xfId="0" applyFont="1" applyFill="1" applyBorder="1" applyAlignment="1" applyProtection="1">
      <alignment horizontal="center" vertical="center"/>
    </xf>
    <xf numFmtId="0" fontId="10" fillId="4" borderId="4" xfId="0" applyFont="1" applyFill="1" applyBorder="1" applyAlignment="1" applyProtection="1">
      <alignment horizontal="center" vertical="center"/>
    </xf>
    <xf numFmtId="49" fontId="10" fillId="4" borderId="3" xfId="0" applyNumberFormat="1" applyFont="1" applyFill="1" applyBorder="1" applyAlignment="1" applyProtection="1">
      <alignment horizontal="center" vertical="center"/>
    </xf>
    <xf numFmtId="0" fontId="5" fillId="3" borderId="5" xfId="0" applyFont="1" applyFill="1" applyBorder="1" applyAlignment="1">
      <alignment vertical="center"/>
    </xf>
    <xf numFmtId="0" fontId="5" fillId="0" borderId="5" xfId="0" applyFont="1" applyBorder="1" applyAlignment="1">
      <alignment vertical="center"/>
    </xf>
    <xf numFmtId="0" fontId="11" fillId="2" borderId="7" xfId="0" applyFont="1" applyFill="1" applyBorder="1" applyAlignment="1" applyProtection="1">
      <alignment horizontal="center" vertical="center"/>
    </xf>
    <xf numFmtId="0" fontId="3" fillId="0" borderId="0" xfId="0" applyFont="1" applyAlignment="1"/>
    <xf numFmtId="0" fontId="8" fillId="0" borderId="1" xfId="0" applyFont="1" applyFill="1" applyBorder="1" applyAlignment="1">
      <alignment vertical="center"/>
    </xf>
    <xf numFmtId="0" fontId="0" fillId="4" borderId="0" xfId="0" applyFill="1"/>
    <xf numFmtId="0" fontId="2" fillId="0" borderId="0" xfId="0" applyFont="1"/>
    <xf numFmtId="0" fontId="2" fillId="4" borderId="0" xfId="0" applyFont="1" applyFill="1"/>
    <xf numFmtId="0" fontId="0" fillId="0" borderId="0" xfId="0" applyFont="1"/>
    <xf numFmtId="0" fontId="3" fillId="0" borderId="1" xfId="0" applyFont="1" applyFill="1" applyBorder="1" applyAlignment="1"/>
    <xf numFmtId="0" fontId="3" fillId="0" borderId="0" xfId="0" applyFont="1" applyFill="1" applyAlignment="1"/>
    <xf numFmtId="0" fontId="14" fillId="0" borderId="0" xfId="1" applyFill="1" applyAlignment="1"/>
    <xf numFmtId="0" fontId="9" fillId="0" borderId="0" xfId="0" applyFont="1" applyAlignment="1"/>
    <xf numFmtId="0" fontId="3" fillId="0" borderId="0" xfId="0" applyFont="1" applyFill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1" fillId="4" borderId="0" xfId="0" applyFont="1" applyFill="1"/>
    <xf numFmtId="0" fontId="2" fillId="0" borderId="0" xfId="0" applyFont="1" applyFill="1"/>
    <xf numFmtId="0" fontId="9" fillId="4" borderId="0" xfId="0" applyFont="1" applyFill="1"/>
    <xf numFmtId="0" fontId="0" fillId="0" borderId="0" xfId="0" applyAlignment="1"/>
    <xf numFmtId="0" fontId="2" fillId="0" borderId="0" xfId="0" applyFont="1" applyAlignment="1"/>
    <xf numFmtId="0" fontId="3" fillId="10" borderId="0" xfId="0" applyFont="1" applyFill="1" applyAlignment="1">
      <alignment vertical="center"/>
    </xf>
    <xf numFmtId="0" fontId="3" fillId="10" borderId="0" xfId="0" applyFont="1" applyFill="1" applyAlignment="1"/>
    <xf numFmtId="0" fontId="5" fillId="0" borderId="0" xfId="0" applyFont="1" applyFill="1" applyBorder="1" applyAlignment="1">
      <alignment vertical="center"/>
    </xf>
    <xf numFmtId="0" fontId="5" fillId="10" borderId="0" xfId="0" applyFont="1" applyFill="1" applyBorder="1" applyAlignment="1">
      <alignment vertical="center"/>
    </xf>
    <xf numFmtId="9" fontId="5" fillId="0" borderId="0" xfId="0" applyNumberFormat="1" applyFont="1" applyFill="1" applyBorder="1" applyAlignment="1">
      <alignment vertical="center"/>
    </xf>
    <xf numFmtId="9" fontId="5" fillId="0" borderId="0" xfId="0" applyNumberFormat="1" applyFont="1" applyFill="1" applyAlignment="1"/>
    <xf numFmtId="0" fontId="5" fillId="0" borderId="0" xfId="0" applyFont="1" applyFill="1" applyAlignment="1"/>
    <xf numFmtId="0" fontId="5" fillId="0" borderId="5" xfId="0" applyFont="1" applyFill="1" applyBorder="1" applyAlignment="1">
      <alignment vertical="center"/>
    </xf>
    <xf numFmtId="0" fontId="5" fillId="10" borderId="5" xfId="0" applyFont="1" applyFill="1" applyBorder="1" applyAlignment="1">
      <alignment vertical="center"/>
    </xf>
    <xf numFmtId="0" fontId="3" fillId="3" borderId="5" xfId="0" applyFont="1" applyFill="1" applyBorder="1" applyAlignment="1">
      <alignment vertical="center"/>
    </xf>
    <xf numFmtId="0" fontId="3" fillId="0" borderId="0" xfId="0" applyFont="1" applyFill="1" applyAlignment="1">
      <alignment horizontal="left" vertical="center"/>
    </xf>
    <xf numFmtId="0" fontId="7" fillId="0" borderId="2" xfId="0" applyFont="1" applyFill="1" applyBorder="1" applyAlignment="1">
      <alignment vertical="top"/>
    </xf>
    <xf numFmtId="0" fontId="7" fillId="0" borderId="0" xfId="0" applyFont="1" applyFill="1" applyBorder="1" applyAlignment="1">
      <alignment vertical="top"/>
    </xf>
    <xf numFmtId="0" fontId="0" fillId="0" borderId="0" xfId="0" applyFill="1" applyAlignment="1"/>
    <xf numFmtId="0" fontId="7" fillId="0" borderId="0" xfId="0" applyFont="1" applyFill="1" applyAlignment="1">
      <alignment vertical="top"/>
    </xf>
    <xf numFmtId="0" fontId="3" fillId="9" borderId="0" xfId="0" applyFont="1" applyFill="1" applyAlignment="1"/>
    <xf numFmtId="0" fontId="8" fillId="0" borderId="0" xfId="0" applyFont="1" applyFill="1" applyAlignment="1"/>
    <xf numFmtId="1" fontId="3" fillId="0" borderId="0" xfId="0" applyNumberFormat="1" applyFont="1" applyFill="1" applyAlignment="1"/>
    <xf numFmtId="0" fontId="8" fillId="0" borderId="1" xfId="0" applyFont="1" applyFill="1" applyBorder="1" applyAlignment="1"/>
    <xf numFmtId="0" fontId="8" fillId="10" borderId="1" xfId="0" applyFont="1" applyFill="1" applyBorder="1" applyAlignment="1"/>
    <xf numFmtId="0" fontId="8" fillId="0" borderId="1" xfId="0" applyFont="1" applyFill="1" applyBorder="1" applyAlignment="1">
      <alignment vertical="top"/>
    </xf>
    <xf numFmtId="1" fontId="8" fillId="0" borderId="1" xfId="0" applyNumberFormat="1" applyFont="1" applyFill="1" applyBorder="1" applyAlignment="1"/>
    <xf numFmtId="0" fontId="9" fillId="0" borderId="1" xfId="0" applyFont="1" applyFill="1" applyBorder="1" applyAlignment="1"/>
    <xf numFmtId="0" fontId="3" fillId="0" borderId="0" xfId="0" applyFont="1" applyFill="1" applyBorder="1" applyAlignment="1">
      <alignment horizontal="left" vertical="center"/>
    </xf>
    <xf numFmtId="0" fontId="3" fillId="10" borderId="0" xfId="0" applyFont="1" applyFill="1" applyBorder="1" applyAlignment="1">
      <alignment vertical="center"/>
    </xf>
    <xf numFmtId="0" fontId="3" fillId="0" borderId="0" xfId="0" applyFont="1" applyFill="1" applyBorder="1" applyAlignment="1"/>
    <xf numFmtId="0" fontId="0" fillId="0" borderId="0" xfId="0" applyFill="1" applyBorder="1" applyAlignment="1"/>
    <xf numFmtId="0" fontId="3" fillId="0" borderId="1" xfId="0" applyFont="1" applyFill="1" applyBorder="1" applyAlignment="1">
      <alignment horizontal="left" vertical="center"/>
    </xf>
    <xf numFmtId="0" fontId="3" fillId="10" borderId="1" xfId="0" applyFont="1" applyFill="1" applyBorder="1" applyAlignment="1">
      <alignment vertical="center"/>
    </xf>
    <xf numFmtId="0" fontId="7" fillId="0" borderId="1" xfId="0" applyFont="1" applyFill="1" applyBorder="1" applyAlignment="1">
      <alignment vertical="top"/>
    </xf>
    <xf numFmtId="0" fontId="0" fillId="0" borderId="1" xfId="0" applyFill="1" applyBorder="1" applyAlignment="1"/>
    <xf numFmtId="0" fontId="6" fillId="0" borderId="0" xfId="0" applyFont="1" applyFill="1" applyAlignment="1">
      <alignment horizontal="left" vertical="top"/>
    </xf>
    <xf numFmtId="1" fontId="3" fillId="0" borderId="1" xfId="0" applyNumberFormat="1" applyFont="1" applyFill="1" applyBorder="1" applyAlignment="1"/>
    <xf numFmtId="165" fontId="3" fillId="0" borderId="0" xfId="0" applyNumberFormat="1" applyFont="1" applyFill="1" applyAlignment="1"/>
    <xf numFmtId="2" fontId="3" fillId="0" borderId="0" xfId="0" applyNumberFormat="1" applyFont="1" applyFill="1" applyAlignment="1"/>
    <xf numFmtId="0" fontId="6" fillId="0" borderId="0" xfId="0" applyFont="1" applyFill="1" applyAlignment="1"/>
    <xf numFmtId="1" fontId="3" fillId="0" borderId="0" xfId="0" applyNumberFormat="1" applyFont="1" applyFill="1" applyBorder="1" applyAlignment="1"/>
    <xf numFmtId="164" fontId="3" fillId="0" borderId="0" xfId="0" applyNumberFormat="1" applyFont="1" applyFill="1" applyBorder="1" applyAlignment="1"/>
    <xf numFmtId="0" fontId="8" fillId="0" borderId="0" xfId="0" applyFont="1" applyFill="1" applyBorder="1" applyAlignment="1"/>
    <xf numFmtId="0" fontId="8" fillId="9" borderId="0" xfId="0" applyFont="1" applyFill="1" applyBorder="1" applyAlignment="1"/>
    <xf numFmtId="0" fontId="6" fillId="0" borderId="1" xfId="0" applyFont="1" applyFill="1" applyBorder="1" applyAlignment="1"/>
    <xf numFmtId="0" fontId="0" fillId="10" borderId="0" xfId="0" applyFill="1" applyAlignment="1"/>
    <xf numFmtId="1" fontId="8" fillId="0" borderId="0" xfId="0" applyNumberFormat="1" applyFont="1" applyFill="1" applyBorder="1" applyAlignment="1"/>
    <xf numFmtId="0" fontId="3" fillId="9" borderId="1" xfId="0" applyFont="1" applyFill="1" applyBorder="1" applyAlignment="1"/>
    <xf numFmtId="0" fontId="8" fillId="9" borderId="0" xfId="0" applyFont="1" applyFill="1" applyAlignment="1">
      <alignment vertical="top"/>
    </xf>
    <xf numFmtId="0" fontId="8" fillId="0" borderId="0" xfId="0" applyFont="1" applyFill="1" applyAlignment="1">
      <alignment vertical="top"/>
    </xf>
    <xf numFmtId="0" fontId="15" fillId="0" borderId="1" xfId="0" applyFont="1" applyFill="1" applyBorder="1" applyAlignment="1">
      <alignment vertical="center"/>
    </xf>
    <xf numFmtId="0" fontId="5" fillId="0" borderId="0" xfId="0" applyFont="1" applyFill="1" applyAlignment="1">
      <alignment vertical="center"/>
    </xf>
    <xf numFmtId="0" fontId="5" fillId="0" borderId="0" xfId="0" applyFont="1" applyFill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0" fontId="8" fillId="9" borderId="1" xfId="0" applyFont="1" applyFill="1" applyBorder="1" applyAlignment="1">
      <alignment horizontal="left" vertical="top"/>
    </xf>
    <xf numFmtId="0" fontId="8" fillId="10" borderId="1" xfId="0" applyFont="1" applyFill="1" applyBorder="1" applyAlignment="1">
      <alignment vertical="center"/>
    </xf>
    <xf numFmtId="0" fontId="8" fillId="9" borderId="1" xfId="0" applyFont="1" applyFill="1" applyBorder="1" applyAlignment="1"/>
    <xf numFmtId="0" fontId="8" fillId="0" borderId="1" xfId="0" applyFont="1" applyFill="1" applyBorder="1" applyAlignment="1">
      <alignment horizontal="left" vertical="top"/>
    </xf>
    <xf numFmtId="0" fontId="15" fillId="0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left" vertical="center"/>
    </xf>
    <xf numFmtId="0" fontId="8" fillId="0" borderId="0" xfId="0" applyFont="1" applyFill="1" applyBorder="1" applyAlignment="1">
      <alignment vertical="center"/>
    </xf>
    <xf numFmtId="0" fontId="15" fillId="0" borderId="0" xfId="0" applyFont="1" applyFill="1" applyBorder="1" applyAlignment="1">
      <alignment horizontal="left" vertical="center"/>
    </xf>
    <xf numFmtId="0" fontId="8" fillId="10" borderId="0" xfId="0" applyFont="1" applyFill="1" applyBorder="1" applyAlignment="1">
      <alignment vertical="center"/>
    </xf>
    <xf numFmtId="0" fontId="9" fillId="0" borderId="0" xfId="0" applyFont="1" applyFill="1" applyBorder="1" applyAlignment="1"/>
    <xf numFmtId="0" fontId="15" fillId="0" borderId="0" xfId="0" applyFont="1" applyFill="1" applyAlignment="1"/>
    <xf numFmtId="0" fontId="15" fillId="3" borderId="5" xfId="0" applyFont="1" applyFill="1" applyBorder="1" applyAlignment="1">
      <alignment vertical="center"/>
    </xf>
    <xf numFmtId="0" fontId="8" fillId="0" borderId="2" xfId="0" applyFont="1" applyFill="1" applyBorder="1" applyAlignment="1">
      <alignment vertical="top"/>
    </xf>
    <xf numFmtId="0" fontId="8" fillId="0" borderId="0" xfId="0" applyFont="1" applyFill="1" applyBorder="1" applyAlignment="1">
      <alignment vertical="top"/>
    </xf>
    <xf numFmtId="0" fontId="8" fillId="0" borderId="0" xfId="0" applyFont="1" applyFill="1" applyAlignment="1">
      <alignment horizontal="left" vertical="top"/>
    </xf>
    <xf numFmtId="0" fontId="8" fillId="0" borderId="0" xfId="0" applyFont="1" applyFill="1" applyBorder="1" applyAlignment="1">
      <alignment horizontal="left" vertical="top"/>
    </xf>
    <xf numFmtId="0" fontId="9" fillId="0" borderId="0" xfId="0" applyFont="1" applyFill="1" applyAlignment="1"/>
    <xf numFmtId="0" fontId="3" fillId="0" borderId="0" xfId="0" applyFont="1" applyFill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8" fillId="0" borderId="0" xfId="0" applyFont="1" applyFill="1" applyAlignment="1">
      <alignment horizontal="left" vertical="center"/>
    </xf>
    <xf numFmtId="0" fontId="3" fillId="0" borderId="0" xfId="0" applyFont="1" applyAlignment="1">
      <alignment wrapText="1"/>
    </xf>
    <xf numFmtId="0" fontId="5" fillId="0" borderId="5" xfId="0" applyFont="1" applyBorder="1" applyAlignment="1">
      <alignment vertical="center" wrapText="1"/>
    </xf>
    <xf numFmtId="0" fontId="3" fillId="0" borderId="1" xfId="0" applyFont="1" applyFill="1" applyBorder="1" applyAlignment="1">
      <alignment vertical="center" wrapText="1"/>
    </xf>
    <xf numFmtId="0" fontId="8" fillId="0" borderId="1" xfId="0" applyFont="1" applyFill="1" applyBorder="1" applyAlignment="1">
      <alignment vertical="center" wrapText="1"/>
    </xf>
    <xf numFmtId="0" fontId="0" fillId="0" borderId="0" xfId="0" applyFill="1" applyAlignment="1">
      <alignment wrapText="1"/>
    </xf>
    <xf numFmtId="0" fontId="0" fillId="0" borderId="0" xfId="0" applyAlignment="1">
      <alignment wrapText="1"/>
    </xf>
    <xf numFmtId="0" fontId="19" fillId="0" borderId="0" xfId="0" applyFont="1" applyAlignment="1">
      <alignment wrapText="1"/>
    </xf>
    <xf numFmtId="0" fontId="19" fillId="0" borderId="0" xfId="0" applyFont="1" applyAlignment="1"/>
    <xf numFmtId="0" fontId="3" fillId="0" borderId="2" xfId="0" applyFont="1" applyFill="1" applyBorder="1" applyAlignment="1">
      <alignment vertical="center" wrapText="1"/>
    </xf>
    <xf numFmtId="0" fontId="3" fillId="0" borderId="0" xfId="0" applyFont="1" applyFill="1" applyBorder="1" applyAlignment="1">
      <alignment vertical="center" wrapText="1"/>
    </xf>
    <xf numFmtId="0" fontId="3" fillId="0" borderId="1" xfId="0" applyFont="1" applyFill="1" applyBorder="1" applyAlignment="1">
      <alignment vertical="center" wrapText="1"/>
    </xf>
    <xf numFmtId="0" fontId="3" fillId="0" borderId="2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6" fillId="0" borderId="0" xfId="0" applyFont="1" applyFill="1" applyAlignment="1">
      <alignment horizontal="left" vertical="top"/>
    </xf>
    <xf numFmtId="0" fontId="8" fillId="0" borderId="0" xfId="0" applyFont="1" applyFill="1" applyAlignment="1">
      <alignment horizontal="left" vertical="top"/>
    </xf>
    <xf numFmtId="0" fontId="8" fillId="0" borderId="0" xfId="0" applyFont="1" applyFill="1" applyAlignment="1">
      <alignment vertical="top"/>
    </xf>
    <xf numFmtId="0" fontId="7" fillId="0" borderId="0" xfId="0" applyFont="1" applyFill="1" applyAlignment="1">
      <alignment vertical="top"/>
    </xf>
    <xf numFmtId="0" fontId="11" fillId="8" borderId="7" xfId="0" applyFont="1" applyFill="1" applyBorder="1" applyAlignment="1" applyProtection="1">
      <alignment horizontal="center" vertical="center"/>
    </xf>
    <xf numFmtId="0" fontId="11" fillId="8" borderId="6" xfId="0" applyFont="1" applyFill="1" applyBorder="1" applyAlignment="1" applyProtection="1">
      <alignment horizontal="center" vertical="center"/>
    </xf>
    <xf numFmtId="0" fontId="11" fillId="7" borderId="7" xfId="0" applyFont="1" applyFill="1" applyBorder="1" applyAlignment="1" applyProtection="1">
      <alignment horizontal="center" vertical="center"/>
    </xf>
    <xf numFmtId="0" fontId="11" fillId="7" borderId="6" xfId="0" applyFont="1" applyFill="1" applyBorder="1" applyAlignment="1" applyProtection="1">
      <alignment horizontal="center" vertical="center"/>
    </xf>
    <xf numFmtId="0" fontId="11" fillId="6" borderId="7" xfId="0" applyFont="1" applyFill="1" applyBorder="1" applyAlignment="1" applyProtection="1">
      <alignment horizontal="center" vertical="center"/>
    </xf>
    <xf numFmtId="0" fontId="11" fillId="6" borderId="6" xfId="0" applyFont="1" applyFill="1" applyBorder="1" applyAlignment="1" applyProtection="1">
      <alignment horizontal="center" vertical="center"/>
    </xf>
    <xf numFmtId="0" fontId="11" fillId="5" borderId="7" xfId="0" applyFont="1" applyFill="1" applyBorder="1" applyAlignment="1" applyProtection="1">
      <alignment horizontal="center" vertical="center"/>
    </xf>
    <xf numFmtId="0" fontId="11" fillId="5" borderId="6" xfId="0" applyFont="1" applyFill="1" applyBorder="1" applyAlignment="1" applyProtection="1">
      <alignment horizontal="center" vertical="center"/>
    </xf>
    <xf numFmtId="0" fontId="11" fillId="0" borderId="7" xfId="0" applyFont="1" applyBorder="1" applyAlignment="1" applyProtection="1">
      <alignment horizontal="center" vertical="center"/>
    </xf>
    <xf numFmtId="0" fontId="11" fillId="0" borderId="4" xfId="0" applyFont="1" applyBorder="1" applyAlignment="1" applyProtection="1">
      <alignment horizontal="center" vertical="center"/>
    </xf>
  </cellXfs>
  <cellStyles count="2">
    <cellStyle name="Link" xfId="1" builtinId="8"/>
    <cellStyle name="Standard" xfId="0" builtinId="0"/>
  </cellStyles>
  <dxfs count="8"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Arbeitsdokumente/00_Papers/01_Paper_Macrophytes%20ES%20Lagoons/00_ES%20Assessment/04_Macrophytes_Potential/ESA_data-based_potenti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"/>
      <sheetName val="01seagrass"/>
      <sheetName val="02macroalgae"/>
      <sheetName val="03charophytes"/>
      <sheetName val="04pondweed"/>
      <sheetName val="05reed"/>
      <sheetName val="06salicornia"/>
      <sheetName val="07aster"/>
      <sheetName val="2) ES Assessment_short (2)"/>
      <sheetName val="MESAT"/>
      <sheetName val="MESAT_adapt"/>
    </sheetNames>
    <sheetDataSet>
      <sheetData sheetId="0"/>
      <sheetData sheetId="1">
        <row r="11">
          <cell r="I11">
            <v>43</v>
          </cell>
        </row>
        <row r="43">
          <cell r="I43">
            <v>0</v>
          </cell>
        </row>
        <row r="76">
          <cell r="I76">
            <v>290</v>
          </cell>
        </row>
        <row r="84">
          <cell r="I84" t="str">
            <v>declining, threatened, or probably extinct</v>
          </cell>
        </row>
      </sheetData>
      <sheetData sheetId="2">
        <row r="75">
          <cell r="I75">
            <v>540</v>
          </cell>
        </row>
        <row r="83">
          <cell r="I83" t="str">
            <v>common, but often neglected</v>
          </cell>
        </row>
      </sheetData>
      <sheetData sheetId="3">
        <row r="40">
          <cell r="I40">
            <v>540</v>
          </cell>
        </row>
        <row r="73">
          <cell r="I73">
            <v>73</v>
          </cell>
        </row>
      </sheetData>
      <sheetData sheetId="4">
        <row r="40">
          <cell r="I40">
            <v>73</v>
          </cell>
        </row>
        <row r="73">
          <cell r="I73">
            <v>55</v>
          </cell>
        </row>
      </sheetData>
      <sheetData sheetId="5">
        <row r="40">
          <cell r="I40">
            <v>250</v>
          </cell>
        </row>
        <row r="73">
          <cell r="I73">
            <v>149</v>
          </cell>
        </row>
        <row r="81">
          <cell r="I81" t="str">
            <v>dominant and common vegetation</v>
          </cell>
        </row>
      </sheetData>
      <sheetData sheetId="6">
        <row r="40">
          <cell r="I40">
            <v>25</v>
          </cell>
        </row>
        <row r="73">
          <cell r="I73">
            <v>107</v>
          </cell>
        </row>
        <row r="81">
          <cell r="I81" t="str">
            <v>declining; stable; and/or uncertain</v>
          </cell>
        </row>
      </sheetData>
      <sheetData sheetId="7">
        <row r="40">
          <cell r="I40">
            <v>35</v>
          </cell>
        </row>
        <row r="73">
          <cell r="I73">
            <v>108</v>
          </cell>
        </row>
        <row r="81">
          <cell r="I81" t="str">
            <v>rare</v>
          </cell>
        </row>
      </sheetData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eunis.eea.europa.eu/habitats/10020;%20Atlantic%20salt%20meadows%20in%20danger" TargetMode="External"/><Relationship Id="rId4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AS107"/>
  <sheetViews>
    <sheetView tabSelected="1" zoomScaleNormal="100" workbookViewId="0">
      <pane xSplit="2" ySplit="5" topLeftCell="C6" activePane="bottomRight" state="frozen"/>
      <selection pane="topRight" activeCell="C1" sqref="C1"/>
      <selection pane="bottomLeft" activeCell="A5" sqref="A5"/>
      <selection pane="bottomRight" activeCell="M97" sqref="M97"/>
    </sheetView>
  </sheetViews>
  <sheetFormatPr baseColWidth="10" defaultRowHeight="14.5" x14ac:dyDescent="0.35"/>
  <cols>
    <col min="1" max="1" width="2.453125" style="24" customWidth="1"/>
    <col min="2" max="2" width="18.90625" style="102" customWidth="1"/>
    <col min="3" max="3" width="50.6328125" style="24" customWidth="1"/>
    <col min="4" max="5" width="10.90625" style="24" hidden="1" customWidth="1"/>
    <col min="6" max="6" width="24.54296875" style="24" bestFit="1" customWidth="1"/>
    <col min="7" max="7" width="1" style="67" customWidth="1"/>
    <col min="8" max="9" width="8.36328125" style="24" customWidth="1"/>
    <col min="10" max="10" width="13.54296875" style="24" bestFit="1" customWidth="1"/>
    <col min="11" max="11" width="2.81640625" style="24" customWidth="1"/>
    <col min="12" max="14" width="8.36328125" style="24" customWidth="1"/>
    <col min="15" max="15" width="3" style="24" customWidth="1"/>
    <col min="16" max="18" width="8.36328125" style="24" customWidth="1"/>
    <col min="19" max="19" width="3" style="24" customWidth="1"/>
    <col min="20" max="22" width="8.36328125" style="24" customWidth="1"/>
    <col min="23" max="23" width="3" style="24" customWidth="1"/>
    <col min="24" max="26" width="8.36328125" style="18" customWidth="1"/>
    <col min="27" max="27" width="3" style="24" customWidth="1"/>
    <col min="28" max="30" width="8.36328125" style="24" customWidth="1"/>
    <col min="31" max="31" width="3" style="24" customWidth="1"/>
    <col min="32" max="34" width="8.36328125" style="24" customWidth="1"/>
    <col min="35" max="35" width="3" style="24" customWidth="1"/>
    <col min="36" max="36" width="1" style="67" customWidth="1"/>
    <col min="37" max="16384" width="10.90625" style="24"/>
  </cols>
  <sheetData>
    <row r="1" spans="1:45" ht="15.5" hidden="1" thickTop="1" thickBot="1" x14ac:dyDescent="0.4">
      <c r="A1" s="9"/>
      <c r="B1" s="97"/>
      <c r="C1" s="9"/>
      <c r="D1" s="9"/>
      <c r="E1" s="9"/>
      <c r="F1" s="16"/>
      <c r="G1" s="27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42"/>
      <c r="Y1" s="42"/>
      <c r="Z1" s="42"/>
      <c r="AA1" s="16"/>
      <c r="AB1" s="16"/>
      <c r="AC1" s="16"/>
      <c r="AD1" s="16"/>
      <c r="AE1" s="16"/>
      <c r="AF1" s="16"/>
      <c r="AG1" s="16"/>
      <c r="AH1" s="16"/>
      <c r="AI1" s="16"/>
      <c r="AJ1" s="27"/>
      <c r="AK1" s="123" t="s">
        <v>215</v>
      </c>
      <c r="AL1" s="124"/>
      <c r="AM1" s="124"/>
      <c r="AN1" s="124"/>
      <c r="AO1" s="124"/>
      <c r="AP1" s="124"/>
      <c r="AQ1" s="124"/>
      <c r="AR1" s="124"/>
      <c r="AS1" s="124"/>
    </row>
    <row r="2" spans="1:45" ht="15.5" hidden="1" thickTop="1" thickBot="1" x14ac:dyDescent="0.4">
      <c r="A2" s="9"/>
      <c r="B2" s="97"/>
      <c r="C2" s="9"/>
      <c r="D2" s="9"/>
      <c r="E2" s="9"/>
      <c r="F2" s="16"/>
      <c r="G2" s="27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42"/>
      <c r="Y2" s="42"/>
      <c r="Z2" s="42"/>
      <c r="AA2" s="16"/>
      <c r="AB2" s="16"/>
      <c r="AC2" s="16"/>
      <c r="AD2" s="16"/>
      <c r="AE2" s="16"/>
      <c r="AF2" s="16"/>
      <c r="AG2" s="16"/>
      <c r="AH2" s="16"/>
      <c r="AI2" s="16"/>
      <c r="AJ2" s="27"/>
      <c r="AK2" s="8" t="s">
        <v>197</v>
      </c>
      <c r="AL2" s="115" t="s">
        <v>214</v>
      </c>
      <c r="AM2" s="116"/>
      <c r="AN2" s="117" t="s">
        <v>213</v>
      </c>
      <c r="AO2" s="118"/>
      <c r="AP2" s="119" t="s">
        <v>212</v>
      </c>
      <c r="AQ2" s="120"/>
      <c r="AR2" s="121" t="s">
        <v>211</v>
      </c>
      <c r="AS2" s="122"/>
    </row>
    <row r="3" spans="1:45" ht="15.5" thickTop="1" thickBot="1" x14ac:dyDescent="0.4">
      <c r="A3" s="104" t="s">
        <v>331</v>
      </c>
      <c r="B3" s="103"/>
      <c r="C3" s="9"/>
      <c r="D3" s="9"/>
      <c r="E3" s="9"/>
      <c r="F3" s="16"/>
      <c r="G3" s="27"/>
      <c r="H3" s="16" t="s">
        <v>330</v>
      </c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42"/>
      <c r="Y3" s="42"/>
      <c r="Z3" s="42"/>
      <c r="AA3" s="16"/>
      <c r="AB3" s="16"/>
      <c r="AC3" s="16"/>
      <c r="AD3" s="16"/>
      <c r="AE3" s="16"/>
      <c r="AF3" s="16"/>
      <c r="AG3" s="16"/>
      <c r="AH3" s="16"/>
      <c r="AI3" s="16"/>
      <c r="AJ3" s="27"/>
      <c r="AK3" s="123" t="s">
        <v>329</v>
      </c>
      <c r="AL3" s="124"/>
      <c r="AM3" s="124"/>
      <c r="AN3" s="124"/>
      <c r="AO3" s="124"/>
      <c r="AP3" s="124"/>
      <c r="AQ3" s="124"/>
      <c r="AR3" s="124"/>
      <c r="AS3" s="124"/>
    </row>
    <row r="4" spans="1:45" ht="15.5" thickTop="1" thickBot="1" x14ac:dyDescent="0.4">
      <c r="A4" s="9"/>
      <c r="B4" s="97"/>
      <c r="C4" s="9"/>
      <c r="D4" s="9"/>
      <c r="E4" s="9"/>
      <c r="F4" s="28"/>
      <c r="G4" s="29"/>
      <c r="H4" s="28" t="s">
        <v>204</v>
      </c>
      <c r="I4" s="28"/>
      <c r="J4" s="28"/>
      <c r="K4" s="28"/>
      <c r="L4" s="28" t="s">
        <v>203</v>
      </c>
      <c r="M4" s="28"/>
      <c r="N4" s="28"/>
      <c r="O4" s="28"/>
      <c r="P4" s="30" t="s">
        <v>202</v>
      </c>
      <c r="Q4" s="30"/>
      <c r="R4" s="30"/>
      <c r="S4" s="28"/>
      <c r="T4" s="31" t="s">
        <v>201</v>
      </c>
      <c r="U4" s="31"/>
      <c r="V4" s="31"/>
      <c r="W4" s="28"/>
      <c r="X4" s="87" t="s">
        <v>226</v>
      </c>
      <c r="Y4" s="87"/>
      <c r="Z4" s="87"/>
      <c r="AA4" s="28"/>
      <c r="AB4" s="32" t="s">
        <v>199</v>
      </c>
      <c r="AC4" s="32"/>
      <c r="AD4" s="32"/>
      <c r="AE4" s="28"/>
      <c r="AF4" s="32" t="s">
        <v>198</v>
      </c>
      <c r="AG4" s="32"/>
      <c r="AH4" s="32"/>
      <c r="AI4" s="28"/>
      <c r="AJ4" s="29"/>
      <c r="AK4" s="8">
        <v>1</v>
      </c>
      <c r="AL4" s="115">
        <v>2</v>
      </c>
      <c r="AM4" s="116"/>
      <c r="AN4" s="117">
        <v>3</v>
      </c>
      <c r="AO4" s="118"/>
      <c r="AP4" s="119">
        <v>4</v>
      </c>
      <c r="AQ4" s="120"/>
      <c r="AR4" s="121">
        <v>5</v>
      </c>
      <c r="AS4" s="122"/>
    </row>
    <row r="5" spans="1:45" ht="15.5" thickTop="1" thickBot="1" x14ac:dyDescent="0.4">
      <c r="A5" s="7"/>
      <c r="B5" s="98" t="s">
        <v>210</v>
      </c>
      <c r="C5" s="7" t="s">
        <v>209</v>
      </c>
      <c r="D5" s="7" t="s">
        <v>208</v>
      </c>
      <c r="E5" s="7" t="s">
        <v>207</v>
      </c>
      <c r="F5" s="33" t="s">
        <v>206</v>
      </c>
      <c r="G5" s="34"/>
      <c r="H5" s="6" t="s">
        <v>216</v>
      </c>
      <c r="I5" s="6" t="s">
        <v>205</v>
      </c>
      <c r="J5" s="6" t="s">
        <v>223</v>
      </c>
      <c r="K5" s="35" t="s">
        <v>200</v>
      </c>
      <c r="L5" s="6" t="s">
        <v>216</v>
      </c>
      <c r="M5" s="6" t="s">
        <v>205</v>
      </c>
      <c r="N5" s="6" t="s">
        <v>223</v>
      </c>
      <c r="O5" s="35" t="s">
        <v>200</v>
      </c>
      <c r="P5" s="6" t="s">
        <v>216</v>
      </c>
      <c r="Q5" s="6" t="s">
        <v>205</v>
      </c>
      <c r="R5" s="6" t="s">
        <v>223</v>
      </c>
      <c r="S5" s="35" t="s">
        <v>200</v>
      </c>
      <c r="T5" s="6" t="s">
        <v>216</v>
      </c>
      <c r="U5" s="6" t="s">
        <v>205</v>
      </c>
      <c r="V5" s="6" t="s">
        <v>223</v>
      </c>
      <c r="W5" s="35" t="s">
        <v>200</v>
      </c>
      <c r="X5" s="88" t="s">
        <v>216</v>
      </c>
      <c r="Y5" s="88" t="s">
        <v>205</v>
      </c>
      <c r="Z5" s="88" t="s">
        <v>223</v>
      </c>
      <c r="AA5" s="35"/>
      <c r="AB5" s="6" t="s">
        <v>216</v>
      </c>
      <c r="AC5" s="6" t="s">
        <v>205</v>
      </c>
      <c r="AD5" s="6" t="s">
        <v>223</v>
      </c>
      <c r="AE5" s="35"/>
      <c r="AF5" s="6" t="s">
        <v>216</v>
      </c>
      <c r="AG5" s="6" t="s">
        <v>205</v>
      </c>
      <c r="AH5" s="6" t="s">
        <v>223</v>
      </c>
      <c r="AI5" s="35"/>
      <c r="AJ5" s="34"/>
      <c r="AK5" s="3" t="s">
        <v>197</v>
      </c>
      <c r="AL5" s="5" t="s">
        <v>196</v>
      </c>
      <c r="AM5" s="3" t="s">
        <v>195</v>
      </c>
      <c r="AN5" s="3" t="s">
        <v>195</v>
      </c>
      <c r="AO5" s="4" t="s">
        <v>194</v>
      </c>
      <c r="AP5" s="3" t="s">
        <v>194</v>
      </c>
      <c r="AQ5" s="3" t="s">
        <v>193</v>
      </c>
      <c r="AR5" s="4" t="s">
        <v>193</v>
      </c>
      <c r="AS5" s="3">
        <v>1</v>
      </c>
    </row>
    <row r="6" spans="1:45" s="39" customFormat="1" x14ac:dyDescent="0.35">
      <c r="A6" s="108" t="s">
        <v>192</v>
      </c>
      <c r="B6" s="105" t="s">
        <v>191</v>
      </c>
      <c r="C6" s="36" t="s">
        <v>183</v>
      </c>
      <c r="D6" s="2" t="s">
        <v>168</v>
      </c>
      <c r="E6" s="2" t="s">
        <v>170</v>
      </c>
      <c r="F6" s="2"/>
      <c r="G6" s="26"/>
      <c r="H6" s="16"/>
      <c r="I6" s="16"/>
      <c r="J6" s="16"/>
      <c r="K6" s="16"/>
      <c r="O6" s="16"/>
      <c r="P6" s="16"/>
      <c r="Q6" s="16"/>
      <c r="R6" s="16"/>
      <c r="S6" s="16"/>
      <c r="T6" s="16"/>
      <c r="U6" s="16"/>
      <c r="V6" s="16"/>
      <c r="W6" s="16"/>
      <c r="X6" s="89">
        <f>(8+15)/2</f>
        <v>11.5</v>
      </c>
      <c r="Y6" s="90" t="s">
        <v>323</v>
      </c>
      <c r="Z6" s="90" t="s">
        <v>324</v>
      </c>
      <c r="AA6" s="16"/>
      <c r="AB6" s="37"/>
      <c r="AC6" s="38"/>
      <c r="AD6" s="38"/>
      <c r="AE6" s="16"/>
      <c r="AF6" s="37"/>
      <c r="AG6" s="38"/>
      <c r="AH6" s="38"/>
      <c r="AI6" s="16"/>
      <c r="AJ6" s="26"/>
      <c r="AK6" s="16"/>
      <c r="AL6" s="16"/>
      <c r="AM6" s="16"/>
      <c r="AN6" s="16"/>
      <c r="AO6" s="16"/>
      <c r="AP6" s="16"/>
      <c r="AQ6" s="16"/>
      <c r="AR6" s="16"/>
      <c r="AS6" s="16"/>
    </row>
    <row r="7" spans="1:45" s="39" customFormat="1" x14ac:dyDescent="0.35">
      <c r="A7" s="109"/>
      <c r="B7" s="106"/>
      <c r="C7" s="36" t="s">
        <v>190</v>
      </c>
      <c r="D7" s="2" t="s">
        <v>48</v>
      </c>
      <c r="E7" s="2" t="s">
        <v>128</v>
      </c>
      <c r="F7" s="2"/>
      <c r="G7" s="26"/>
      <c r="H7" s="16"/>
      <c r="I7" s="16"/>
      <c r="J7" s="16"/>
      <c r="K7" s="16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71"/>
      <c r="Y7" s="71"/>
      <c r="Z7" s="71"/>
      <c r="AA7" s="16"/>
      <c r="AB7" s="40"/>
      <c r="AC7" s="40"/>
      <c r="AD7" s="40"/>
      <c r="AE7" s="16"/>
      <c r="AF7" s="40"/>
      <c r="AG7" s="40"/>
      <c r="AH7" s="40"/>
      <c r="AI7" s="16"/>
      <c r="AJ7" s="26"/>
      <c r="AK7" s="16"/>
      <c r="AL7" s="16"/>
      <c r="AM7" s="16"/>
      <c r="AN7" s="16"/>
      <c r="AO7" s="16"/>
      <c r="AP7" s="16"/>
      <c r="AQ7" s="16"/>
      <c r="AR7" s="16"/>
      <c r="AS7" s="16"/>
    </row>
    <row r="8" spans="1:45" s="39" customFormat="1" x14ac:dyDescent="0.35">
      <c r="A8" s="109"/>
      <c r="B8" s="106"/>
      <c r="C8" s="36" t="s">
        <v>189</v>
      </c>
      <c r="D8" s="2" t="s">
        <v>168</v>
      </c>
      <c r="E8" s="2" t="s">
        <v>124</v>
      </c>
      <c r="F8" s="2" t="s">
        <v>220</v>
      </c>
      <c r="G8" s="26"/>
      <c r="H8" s="16">
        <v>1480</v>
      </c>
      <c r="I8" s="16" t="s">
        <v>109</v>
      </c>
      <c r="J8" s="16" t="s">
        <v>217</v>
      </c>
      <c r="K8" s="16"/>
      <c r="L8" s="16"/>
      <c r="M8" s="16"/>
      <c r="N8" s="16"/>
      <c r="O8" s="16"/>
      <c r="P8" s="16"/>
      <c r="Q8" s="16"/>
      <c r="R8" s="16"/>
      <c r="S8" s="16"/>
      <c r="T8" s="16"/>
      <c r="U8" s="16"/>
      <c r="V8" s="16"/>
      <c r="W8" s="16"/>
      <c r="X8" s="71"/>
      <c r="Y8" s="71"/>
      <c r="Z8" s="71"/>
      <c r="AA8" s="16"/>
      <c r="AB8" s="40"/>
      <c r="AC8" s="40"/>
      <c r="AD8" s="40"/>
      <c r="AE8" s="16"/>
      <c r="AF8" s="40"/>
      <c r="AG8" s="40"/>
      <c r="AH8" s="40"/>
      <c r="AI8" s="16"/>
      <c r="AJ8" s="26"/>
      <c r="AK8" s="16"/>
      <c r="AL8" s="16"/>
      <c r="AM8" s="16"/>
      <c r="AN8" s="16"/>
      <c r="AO8" s="16"/>
      <c r="AP8" s="16"/>
      <c r="AQ8" s="16"/>
      <c r="AR8" s="16"/>
      <c r="AS8" s="16"/>
    </row>
    <row r="9" spans="1:45" s="39" customFormat="1" x14ac:dyDescent="0.35">
      <c r="A9" s="109"/>
      <c r="B9" s="106"/>
      <c r="C9" s="36" t="s">
        <v>188</v>
      </c>
      <c r="D9" s="2" t="s">
        <v>187</v>
      </c>
      <c r="E9" s="2" t="s">
        <v>55</v>
      </c>
      <c r="F9" s="2"/>
      <c r="G9" s="26"/>
      <c r="H9" s="16"/>
      <c r="I9" s="16"/>
      <c r="J9" s="16"/>
      <c r="K9" s="16"/>
      <c r="L9" s="16"/>
      <c r="M9" s="16"/>
      <c r="N9" s="16"/>
      <c r="O9" s="16"/>
      <c r="P9" s="16"/>
      <c r="Q9" s="16"/>
      <c r="R9" s="16"/>
      <c r="S9" s="16"/>
      <c r="T9" s="16"/>
      <c r="U9" s="16"/>
      <c r="V9" s="16"/>
      <c r="W9" s="16"/>
      <c r="X9" s="71"/>
      <c r="Y9" s="71"/>
      <c r="Z9" s="71"/>
      <c r="AA9" s="16"/>
      <c r="AB9" s="40"/>
      <c r="AC9" s="40"/>
      <c r="AD9" s="40"/>
      <c r="AE9" s="16"/>
      <c r="AF9" s="40"/>
      <c r="AG9" s="40"/>
      <c r="AH9" s="40"/>
      <c r="AI9" s="16"/>
      <c r="AJ9" s="26"/>
      <c r="AK9" s="16"/>
      <c r="AL9" s="16"/>
      <c r="AM9" s="16"/>
      <c r="AN9" s="16"/>
      <c r="AO9" s="16"/>
      <c r="AP9" s="16"/>
      <c r="AQ9" s="16"/>
      <c r="AR9" s="16"/>
      <c r="AS9" s="16"/>
    </row>
    <row r="10" spans="1:45" s="39" customFormat="1" x14ac:dyDescent="0.35">
      <c r="A10" s="109"/>
      <c r="B10" s="106"/>
      <c r="C10" s="28" t="s">
        <v>186</v>
      </c>
      <c r="D10" s="2"/>
      <c r="E10" s="2" t="s">
        <v>18</v>
      </c>
      <c r="F10" s="16" t="s">
        <v>222</v>
      </c>
      <c r="G10" s="27"/>
      <c r="H10" s="16">
        <v>2.8</v>
      </c>
      <c r="I10" s="16" t="s">
        <v>218</v>
      </c>
      <c r="J10" s="16" t="s">
        <v>219</v>
      </c>
      <c r="K10" s="16">
        <v>2</v>
      </c>
      <c r="L10" s="16">
        <v>2.8</v>
      </c>
      <c r="M10" s="16" t="s">
        <v>218</v>
      </c>
      <c r="N10" s="16" t="s">
        <v>219</v>
      </c>
      <c r="O10" s="16">
        <v>2</v>
      </c>
      <c r="P10" s="41">
        <v>0</v>
      </c>
      <c r="Q10" s="16"/>
      <c r="R10" s="16"/>
      <c r="S10" s="41">
        <v>0</v>
      </c>
      <c r="T10" s="16">
        <v>3.6</v>
      </c>
      <c r="U10" s="16" t="s">
        <v>260</v>
      </c>
      <c r="V10" s="16" t="s">
        <v>261</v>
      </c>
      <c r="W10" s="16">
        <v>3</v>
      </c>
      <c r="X10" s="70">
        <v>4.032</v>
      </c>
      <c r="Y10" s="71" t="s">
        <v>218</v>
      </c>
      <c r="Z10" s="71" t="s">
        <v>301</v>
      </c>
      <c r="AA10" s="41">
        <v>4</v>
      </c>
      <c r="AB10" s="42">
        <v>6.53</v>
      </c>
      <c r="AC10" s="42" t="s">
        <v>271</v>
      </c>
      <c r="AD10" s="42" t="s">
        <v>272</v>
      </c>
      <c r="AE10" s="16">
        <v>5</v>
      </c>
      <c r="AF10" s="70">
        <v>0</v>
      </c>
      <c r="AG10" s="40"/>
      <c r="AH10" s="40"/>
      <c r="AI10" s="41">
        <v>0</v>
      </c>
      <c r="AJ10" s="27"/>
      <c r="AK10" s="43">
        <f>AB10*1/4.1</f>
        <v>1.5926829268292686</v>
      </c>
      <c r="AL10" s="43">
        <f>AB10*1/4.1</f>
        <v>1.5926829268292686</v>
      </c>
      <c r="AM10" s="43">
        <f>AB10*1/2.5</f>
        <v>2.6120000000000001</v>
      </c>
      <c r="AN10" s="43">
        <f>AB10*1/2.5</f>
        <v>2.6120000000000001</v>
      </c>
      <c r="AO10" s="43">
        <f>AB10*1/1.7</f>
        <v>3.8411764705882354</v>
      </c>
      <c r="AP10" s="43">
        <f>AB10*1/1.7</f>
        <v>3.8411764705882354</v>
      </c>
      <c r="AQ10" s="43">
        <f>AB10*1/1.3</f>
        <v>5.023076923076923</v>
      </c>
      <c r="AR10" s="43">
        <f>AB10*1/1.3</f>
        <v>5.023076923076923</v>
      </c>
      <c r="AS10" s="43">
        <f>AB10*1/1</f>
        <v>6.53</v>
      </c>
    </row>
    <row r="11" spans="1:45" s="48" customFormat="1" ht="15" thickBot="1" x14ac:dyDescent="0.4">
      <c r="A11" s="110"/>
      <c r="B11" s="107"/>
      <c r="C11" s="72" t="s">
        <v>221</v>
      </c>
      <c r="D11" s="10"/>
      <c r="E11" s="10"/>
      <c r="F11" s="44"/>
      <c r="G11" s="45"/>
      <c r="H11" s="44">
        <f>'[1]01seagrass'!I11</f>
        <v>43</v>
      </c>
      <c r="I11" s="44"/>
      <c r="J11" s="44"/>
      <c r="K11" s="44">
        <v>1</v>
      </c>
      <c r="L11" s="44">
        <v>1154</v>
      </c>
      <c r="M11" s="44"/>
      <c r="N11" s="44"/>
      <c r="O11" s="44">
        <v>5</v>
      </c>
      <c r="P11" s="44">
        <v>0</v>
      </c>
      <c r="Q11" s="44"/>
      <c r="R11" s="44"/>
      <c r="S11" s="44">
        <v>0</v>
      </c>
      <c r="T11" s="44">
        <v>3</v>
      </c>
      <c r="U11" s="44"/>
      <c r="V11" s="44"/>
      <c r="W11" s="44">
        <v>1</v>
      </c>
      <c r="X11" s="46">
        <v>30</v>
      </c>
      <c r="Y11" s="46"/>
      <c r="Z11" s="46"/>
      <c r="AA11" s="44">
        <v>1</v>
      </c>
      <c r="AB11" s="46">
        <v>72</v>
      </c>
      <c r="AC11" s="46"/>
      <c r="AD11" s="46"/>
      <c r="AE11" s="44">
        <v>1</v>
      </c>
      <c r="AF11" s="46">
        <v>2</v>
      </c>
      <c r="AG11" s="46"/>
      <c r="AH11" s="46"/>
      <c r="AI11" s="44">
        <v>1</v>
      </c>
      <c r="AJ11" s="45"/>
      <c r="AK11" s="47">
        <f>L11*1/4.1</f>
        <v>281.46341463414637</v>
      </c>
      <c r="AL11" s="47">
        <f>L11*1/4.1</f>
        <v>281.46341463414637</v>
      </c>
      <c r="AM11" s="47">
        <f>L11*1/2.5</f>
        <v>461.6</v>
      </c>
      <c r="AN11" s="47">
        <f>L11*1/2.5</f>
        <v>461.6</v>
      </c>
      <c r="AO11" s="47">
        <f>L11*1/1.7</f>
        <v>678.82352941176475</v>
      </c>
      <c r="AP11" s="47">
        <f>L11*1/1.7</f>
        <v>678.82352941176475</v>
      </c>
      <c r="AQ11" s="47">
        <f>L11*1/1.3</f>
        <v>887.69230769230762</v>
      </c>
      <c r="AR11" s="47">
        <f>L11*1/1.3</f>
        <v>887.69230769230762</v>
      </c>
      <c r="AS11" s="47">
        <f>L11*1/1</f>
        <v>1154</v>
      </c>
    </row>
    <row r="12" spans="1:45" s="39" customFormat="1" x14ac:dyDescent="0.35">
      <c r="A12" s="109" t="s">
        <v>185</v>
      </c>
      <c r="B12" s="106" t="s">
        <v>184</v>
      </c>
      <c r="C12" s="36" t="s">
        <v>183</v>
      </c>
      <c r="D12" s="2" t="s">
        <v>168</v>
      </c>
      <c r="E12" s="2" t="s">
        <v>170</v>
      </c>
      <c r="F12" s="2"/>
      <c r="G12" s="26"/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13"/>
      <c r="Y12" s="71"/>
      <c r="Z12" s="71"/>
      <c r="AA12" s="16"/>
      <c r="AB12" s="114"/>
      <c r="AC12" s="40"/>
      <c r="AD12" s="40"/>
      <c r="AE12" s="16"/>
      <c r="AF12" s="114"/>
      <c r="AG12" s="40"/>
      <c r="AH12" s="40"/>
      <c r="AI12" s="16"/>
      <c r="AJ12" s="26"/>
      <c r="AK12" s="16"/>
      <c r="AL12" s="16"/>
      <c r="AM12" s="16"/>
      <c r="AN12" s="16"/>
      <c r="AO12" s="16"/>
      <c r="AP12" s="16"/>
      <c r="AQ12" s="16"/>
      <c r="AR12" s="16"/>
      <c r="AS12" s="16"/>
    </row>
    <row r="13" spans="1:45" s="39" customFormat="1" x14ac:dyDescent="0.35">
      <c r="A13" s="109"/>
      <c r="B13" s="106"/>
      <c r="C13" s="96" t="s">
        <v>318</v>
      </c>
      <c r="D13" s="2" t="s">
        <v>168</v>
      </c>
      <c r="E13" s="2" t="s">
        <v>124</v>
      </c>
      <c r="F13" s="2" t="s">
        <v>220</v>
      </c>
      <c r="G13" s="26"/>
      <c r="H13" s="16">
        <v>1480</v>
      </c>
      <c r="I13" s="16" t="s">
        <v>109</v>
      </c>
      <c r="J13" s="16" t="s">
        <v>217</v>
      </c>
      <c r="K13" s="16"/>
      <c r="L13" s="16"/>
      <c r="M13" s="16"/>
      <c r="N13" s="16"/>
      <c r="O13" s="16"/>
      <c r="P13" s="16"/>
      <c r="Q13" s="16"/>
      <c r="R13" s="16"/>
      <c r="S13" s="16"/>
      <c r="T13" s="16"/>
      <c r="U13" s="16"/>
      <c r="V13" s="16"/>
      <c r="W13" s="16"/>
      <c r="X13" s="113"/>
      <c r="Y13" s="71"/>
      <c r="Z13" s="71"/>
      <c r="AA13" s="16"/>
      <c r="AB13" s="114"/>
      <c r="AC13" s="40"/>
      <c r="AD13" s="40"/>
      <c r="AE13" s="16"/>
      <c r="AF13" s="114"/>
      <c r="AG13" s="40"/>
      <c r="AH13" s="40"/>
      <c r="AI13" s="16"/>
      <c r="AJ13" s="26"/>
      <c r="AK13" s="16"/>
      <c r="AL13" s="16"/>
      <c r="AM13" s="16"/>
      <c r="AN13" s="16"/>
      <c r="AO13" s="16"/>
      <c r="AP13" s="16"/>
      <c r="AQ13" s="16"/>
      <c r="AR13" s="16"/>
      <c r="AS13" s="16"/>
    </row>
    <row r="14" spans="1:45" s="52" customFormat="1" x14ac:dyDescent="0.35">
      <c r="A14" s="109"/>
      <c r="B14" s="106"/>
      <c r="C14" s="49" t="s">
        <v>182</v>
      </c>
      <c r="D14" s="94" t="s">
        <v>6</v>
      </c>
      <c r="E14" s="94" t="s">
        <v>41</v>
      </c>
      <c r="F14" s="94"/>
      <c r="G14" s="50"/>
      <c r="H14" s="51"/>
      <c r="I14" s="51"/>
      <c r="J14" s="51"/>
      <c r="K14" s="51"/>
      <c r="L14" s="51"/>
      <c r="M14" s="51"/>
      <c r="N14" s="51"/>
      <c r="O14" s="51"/>
      <c r="P14" s="51"/>
      <c r="Q14" s="51"/>
      <c r="R14" s="51"/>
      <c r="S14" s="51"/>
      <c r="T14" s="51"/>
      <c r="U14" s="51"/>
      <c r="V14" s="51"/>
      <c r="W14" s="51"/>
      <c r="X14" s="113"/>
      <c r="Y14" s="71"/>
      <c r="Z14" s="71"/>
      <c r="AA14" s="51"/>
      <c r="AB14" s="114"/>
      <c r="AC14" s="40"/>
      <c r="AD14" s="40"/>
      <c r="AE14" s="51"/>
      <c r="AF14" s="114"/>
      <c r="AG14" s="40"/>
      <c r="AH14" s="40"/>
      <c r="AI14" s="51"/>
      <c r="AJ14" s="50"/>
      <c r="AK14" s="51"/>
      <c r="AL14" s="51"/>
      <c r="AM14" s="51"/>
      <c r="AN14" s="51"/>
      <c r="AO14" s="51"/>
      <c r="AP14" s="51"/>
      <c r="AQ14" s="51"/>
      <c r="AR14" s="51"/>
      <c r="AS14" s="51"/>
    </row>
    <row r="15" spans="1:45" s="56" customFormat="1" ht="15" thickBot="1" x14ac:dyDescent="0.4">
      <c r="A15" s="20"/>
      <c r="B15" s="99"/>
      <c r="C15" s="75" t="s">
        <v>224</v>
      </c>
      <c r="D15" s="95"/>
      <c r="E15" s="95" t="s">
        <v>18</v>
      </c>
      <c r="F15" s="95"/>
      <c r="G15" s="54"/>
      <c r="H15" s="15">
        <v>6</v>
      </c>
      <c r="I15" s="15"/>
      <c r="J15" s="15"/>
      <c r="K15" s="15">
        <v>4</v>
      </c>
      <c r="L15" s="15">
        <v>7</v>
      </c>
      <c r="M15" s="15"/>
      <c r="N15" s="15"/>
      <c r="O15" s="15">
        <v>5</v>
      </c>
      <c r="P15" s="15">
        <v>0</v>
      </c>
      <c r="Q15" s="15"/>
      <c r="R15" s="15"/>
      <c r="S15" s="15">
        <v>1</v>
      </c>
      <c r="T15" s="15">
        <v>0</v>
      </c>
      <c r="U15" s="15"/>
      <c r="V15" s="15"/>
      <c r="W15" s="15">
        <v>1</v>
      </c>
      <c r="X15" s="46">
        <v>9</v>
      </c>
      <c r="Y15" s="46"/>
      <c r="Z15" s="46"/>
      <c r="AA15" s="15">
        <v>5</v>
      </c>
      <c r="AB15" s="46">
        <v>3</v>
      </c>
      <c r="AC15" s="46"/>
      <c r="AD15" s="46"/>
      <c r="AE15" s="44">
        <v>2</v>
      </c>
      <c r="AF15" s="46">
        <v>0</v>
      </c>
      <c r="AG15" s="55"/>
      <c r="AH15" s="55"/>
      <c r="AI15" s="15">
        <v>0</v>
      </c>
      <c r="AJ15" s="54"/>
      <c r="AK15" s="47">
        <f>9*1/4.1</f>
        <v>2.1951219512195124</v>
      </c>
      <c r="AL15" s="47">
        <f>9*1/4.1</f>
        <v>2.1951219512195124</v>
      </c>
      <c r="AM15" s="47">
        <f>9*1/2.5</f>
        <v>3.6</v>
      </c>
      <c r="AN15" s="47">
        <f>9*1/2.5</f>
        <v>3.6</v>
      </c>
      <c r="AO15" s="47">
        <f>9*1/1.7</f>
        <v>5.2941176470588234</v>
      </c>
      <c r="AP15" s="47">
        <f>9*1/1.7</f>
        <v>5.2941176470588234</v>
      </c>
      <c r="AQ15" s="47">
        <f>9*1/1.3</f>
        <v>6.9230769230769225</v>
      </c>
      <c r="AR15" s="47">
        <f>9*1/1.3</f>
        <v>6.9230769230769225</v>
      </c>
      <c r="AS15" s="47">
        <f>9*1/1</f>
        <v>9</v>
      </c>
    </row>
    <row r="16" spans="1:45" s="39" customFormat="1" x14ac:dyDescent="0.35">
      <c r="A16" s="108" t="s">
        <v>181</v>
      </c>
      <c r="B16" s="105" t="s">
        <v>180</v>
      </c>
      <c r="C16" s="74" t="s">
        <v>302</v>
      </c>
      <c r="D16" s="2" t="s">
        <v>179</v>
      </c>
      <c r="E16" s="2" t="s">
        <v>170</v>
      </c>
      <c r="F16" s="73" t="s">
        <v>175</v>
      </c>
      <c r="G16" s="26"/>
      <c r="H16" s="16">
        <f>(103.1+262.3)/2</f>
        <v>182.7</v>
      </c>
      <c r="I16" s="16" t="s">
        <v>237</v>
      </c>
      <c r="J16" s="16" t="s">
        <v>240</v>
      </c>
      <c r="K16" s="16">
        <v>4</v>
      </c>
      <c r="L16" s="16">
        <v>300</v>
      </c>
      <c r="M16" s="16" t="s">
        <v>238</v>
      </c>
      <c r="N16" s="16" t="s">
        <v>239</v>
      </c>
      <c r="O16" s="16">
        <v>5</v>
      </c>
      <c r="P16" s="41" t="s">
        <v>303</v>
      </c>
      <c r="Q16" s="16"/>
      <c r="R16" s="16"/>
      <c r="S16" s="16">
        <v>0</v>
      </c>
      <c r="T16" s="41" t="s">
        <v>303</v>
      </c>
      <c r="U16" s="16"/>
      <c r="V16" s="16"/>
      <c r="W16" s="16">
        <v>0</v>
      </c>
      <c r="X16" s="42">
        <f>(460.89+130.88)/2</f>
        <v>295.88499999999999</v>
      </c>
      <c r="Y16" s="42" t="s">
        <v>238</v>
      </c>
      <c r="Z16" s="42" t="s">
        <v>241</v>
      </c>
      <c r="AA16" s="16">
        <v>5</v>
      </c>
      <c r="AB16" s="41" t="s">
        <v>303</v>
      </c>
      <c r="AC16" s="16"/>
      <c r="AD16" s="16"/>
      <c r="AE16" s="16">
        <v>0</v>
      </c>
      <c r="AF16" s="41" t="s">
        <v>303</v>
      </c>
      <c r="AG16" s="16"/>
      <c r="AH16" s="16"/>
      <c r="AI16" s="16">
        <v>0</v>
      </c>
      <c r="AJ16" s="26"/>
      <c r="AK16" s="43">
        <f>L16*1/4.1</f>
        <v>73.170731707317074</v>
      </c>
      <c r="AL16" s="43">
        <f>L16*1/4.1</f>
        <v>73.170731707317074</v>
      </c>
      <c r="AM16" s="43">
        <f>L16*1/2.5</f>
        <v>120</v>
      </c>
      <c r="AN16" s="43">
        <f>L16*1/2.5</f>
        <v>120</v>
      </c>
      <c r="AO16" s="43">
        <f>L16*1/1.7</f>
        <v>176.47058823529412</v>
      </c>
      <c r="AP16" s="43">
        <f>L16*1/1.7</f>
        <v>176.47058823529412</v>
      </c>
      <c r="AQ16" s="43">
        <f>L16*1/1.3</f>
        <v>230.76923076923077</v>
      </c>
      <c r="AR16" s="43">
        <f>L16*1/1.3</f>
        <v>230.76923076923077</v>
      </c>
      <c r="AS16" s="43">
        <f>L16*1/1</f>
        <v>300</v>
      </c>
    </row>
    <row r="17" spans="1:45" s="39" customFormat="1" x14ac:dyDescent="0.35">
      <c r="A17" s="109"/>
      <c r="B17" s="106"/>
      <c r="C17" s="36" t="s">
        <v>178</v>
      </c>
      <c r="D17" s="2" t="s">
        <v>168</v>
      </c>
      <c r="E17" s="2" t="s">
        <v>170</v>
      </c>
      <c r="F17" s="2"/>
      <c r="G17" s="26"/>
      <c r="H17" s="16"/>
      <c r="I17" s="16"/>
      <c r="J17" s="16"/>
      <c r="K17" s="16"/>
      <c r="L17" s="16"/>
      <c r="M17" s="16"/>
      <c r="N17" s="16"/>
      <c r="O17" s="16"/>
      <c r="P17" s="16"/>
      <c r="Q17" s="16"/>
      <c r="R17" s="16"/>
      <c r="S17" s="16"/>
      <c r="T17" s="16"/>
      <c r="U17" s="16"/>
      <c r="V17" s="16"/>
      <c r="W17" s="16"/>
      <c r="X17" s="71"/>
      <c r="Y17" s="71"/>
      <c r="Z17" s="71"/>
      <c r="AA17" s="16"/>
      <c r="AB17" s="40"/>
      <c r="AC17" s="40"/>
      <c r="AD17" s="40"/>
      <c r="AE17" s="16"/>
      <c r="AF17" s="40"/>
      <c r="AG17" s="40"/>
      <c r="AH17" s="40"/>
      <c r="AI17" s="16"/>
      <c r="AJ17" s="26"/>
      <c r="AK17" s="16"/>
      <c r="AL17" s="16"/>
      <c r="AM17" s="16"/>
      <c r="AN17" s="16"/>
      <c r="AO17" s="16"/>
      <c r="AP17" s="16"/>
      <c r="AQ17" s="16"/>
      <c r="AR17" s="16"/>
      <c r="AS17" s="16"/>
    </row>
    <row r="18" spans="1:45" s="39" customFormat="1" x14ac:dyDescent="0.35">
      <c r="A18" s="109"/>
      <c r="B18" s="106"/>
      <c r="C18" s="36" t="s">
        <v>177</v>
      </c>
      <c r="D18" s="2" t="s">
        <v>6</v>
      </c>
      <c r="E18" s="2" t="s">
        <v>41</v>
      </c>
      <c r="F18" s="2"/>
      <c r="G18" s="26"/>
      <c r="H18" s="16"/>
      <c r="I18" s="16"/>
      <c r="J18" s="16"/>
      <c r="K18" s="16"/>
      <c r="L18" s="16"/>
      <c r="M18" s="16"/>
      <c r="N18" s="16"/>
      <c r="O18" s="16"/>
      <c r="P18" s="16"/>
      <c r="Q18" s="16"/>
      <c r="R18" s="16"/>
      <c r="S18" s="16"/>
      <c r="T18" s="16"/>
      <c r="U18" s="16"/>
      <c r="V18" s="16"/>
      <c r="W18" s="16"/>
      <c r="X18" s="71"/>
      <c r="Y18" s="71"/>
      <c r="Z18" s="71"/>
      <c r="AA18" s="16"/>
      <c r="AB18" s="40"/>
      <c r="AC18" s="40"/>
      <c r="AD18" s="40"/>
      <c r="AE18" s="16"/>
      <c r="AF18" s="40"/>
      <c r="AG18" s="40"/>
      <c r="AH18" s="40"/>
      <c r="AI18" s="16"/>
      <c r="AJ18" s="26"/>
      <c r="AK18" s="16"/>
      <c r="AL18" s="16"/>
      <c r="AM18" s="16"/>
      <c r="AN18" s="16"/>
      <c r="AO18" s="16"/>
      <c r="AP18" s="16"/>
      <c r="AQ18" s="16"/>
      <c r="AR18" s="16"/>
      <c r="AS18" s="16"/>
    </row>
    <row r="19" spans="1:45" s="39" customFormat="1" x14ac:dyDescent="0.35">
      <c r="A19" s="109"/>
      <c r="B19" s="106"/>
      <c r="C19" s="49" t="s">
        <v>176</v>
      </c>
      <c r="D19" s="2"/>
      <c r="E19" s="2"/>
      <c r="F19" s="2"/>
      <c r="G19" s="26"/>
      <c r="H19" s="16"/>
      <c r="I19" s="16"/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71"/>
      <c r="Y19" s="71"/>
      <c r="Z19" s="71"/>
      <c r="AA19" s="16"/>
      <c r="AB19" s="40"/>
      <c r="AC19" s="40"/>
      <c r="AD19" s="40"/>
      <c r="AE19" s="16"/>
      <c r="AF19" s="40"/>
      <c r="AG19" s="40"/>
      <c r="AH19" s="40"/>
      <c r="AI19" s="16"/>
      <c r="AJ19" s="26"/>
      <c r="AK19" s="16"/>
      <c r="AL19" s="16"/>
      <c r="AM19" s="16"/>
      <c r="AN19" s="16"/>
      <c r="AO19" s="16"/>
      <c r="AP19" s="16"/>
      <c r="AQ19" s="16"/>
      <c r="AR19" s="16"/>
      <c r="AS19" s="16"/>
    </row>
    <row r="20" spans="1:45" s="15" customFormat="1" ht="11" thickBot="1" x14ac:dyDescent="0.3">
      <c r="A20" s="110"/>
      <c r="B20" s="107"/>
      <c r="C20" s="75" t="s">
        <v>304</v>
      </c>
      <c r="D20" s="95" t="s">
        <v>143</v>
      </c>
      <c r="E20" s="95" t="s">
        <v>136</v>
      </c>
      <c r="F20" s="95"/>
      <c r="G20" s="54"/>
      <c r="H20" s="15">
        <v>20</v>
      </c>
      <c r="K20" s="15">
        <v>1</v>
      </c>
      <c r="L20" s="15">
        <v>898</v>
      </c>
      <c r="O20" s="15">
        <v>5</v>
      </c>
      <c r="P20" s="15">
        <v>1</v>
      </c>
      <c r="S20" s="15">
        <v>1</v>
      </c>
      <c r="T20" s="15">
        <v>2</v>
      </c>
      <c r="W20" s="15">
        <v>1</v>
      </c>
      <c r="X20" s="44">
        <v>736</v>
      </c>
      <c r="Y20" s="44"/>
      <c r="Z20" s="44"/>
      <c r="AA20" s="15">
        <v>5</v>
      </c>
      <c r="AB20" s="15">
        <v>39</v>
      </c>
      <c r="AE20" s="15">
        <v>1</v>
      </c>
      <c r="AF20" s="15">
        <v>0</v>
      </c>
      <c r="AI20" s="15">
        <v>0</v>
      </c>
      <c r="AJ20" s="54"/>
      <c r="AK20" s="58">
        <f>L20*1/4.1</f>
        <v>219.02439024390245</v>
      </c>
      <c r="AL20" s="58">
        <f>L20*1/4.1</f>
        <v>219.02439024390245</v>
      </c>
      <c r="AM20" s="58">
        <f>L20*1/2.5</f>
        <v>359.2</v>
      </c>
      <c r="AN20" s="58">
        <f>L20*1/2.5</f>
        <v>359.2</v>
      </c>
      <c r="AO20" s="58">
        <f>L20*1/1.7</f>
        <v>528.23529411764707</v>
      </c>
      <c r="AP20" s="58">
        <f>L20*1/1.7</f>
        <v>528.23529411764707</v>
      </c>
      <c r="AQ20" s="58">
        <f>L20*1/1.3</f>
        <v>690.76923076923072</v>
      </c>
      <c r="AR20" s="58">
        <f>L20*1/1.3</f>
        <v>690.76923076923072</v>
      </c>
      <c r="AS20" s="58">
        <f>L20*1/1</f>
        <v>898</v>
      </c>
    </row>
    <row r="21" spans="1:45" s="39" customFormat="1" x14ac:dyDescent="0.35">
      <c r="A21" s="109" t="s">
        <v>174</v>
      </c>
      <c r="B21" s="106" t="s">
        <v>173</v>
      </c>
      <c r="C21" s="36" t="s">
        <v>172</v>
      </c>
      <c r="D21" s="2" t="s">
        <v>171</v>
      </c>
      <c r="E21" s="2" t="s">
        <v>170</v>
      </c>
      <c r="F21" s="2"/>
      <c r="G21" s="26"/>
      <c r="H21" s="16"/>
      <c r="I21" s="16"/>
      <c r="J21" s="16"/>
      <c r="K21" s="16"/>
      <c r="L21" s="16"/>
      <c r="M21" s="16"/>
      <c r="N21" s="16"/>
      <c r="O21" s="16"/>
      <c r="P21" s="16"/>
      <c r="Q21" s="16"/>
      <c r="R21" s="16"/>
      <c r="S21" s="16"/>
      <c r="T21" s="16"/>
      <c r="U21" s="16"/>
      <c r="V21" s="16"/>
      <c r="W21" s="16"/>
      <c r="X21" s="112"/>
      <c r="Y21" s="91"/>
      <c r="Z21" s="91"/>
      <c r="AA21" s="16"/>
      <c r="AB21" s="111"/>
      <c r="AC21" s="57"/>
      <c r="AD21" s="57"/>
      <c r="AE21" s="16"/>
      <c r="AF21" s="111"/>
      <c r="AG21" s="57"/>
      <c r="AH21" s="57"/>
      <c r="AI21" s="16"/>
      <c r="AJ21" s="26"/>
      <c r="AK21" s="16"/>
      <c r="AL21" s="16"/>
      <c r="AM21" s="16"/>
      <c r="AN21" s="16"/>
      <c r="AO21" s="16"/>
      <c r="AP21" s="16"/>
      <c r="AQ21" s="16"/>
      <c r="AR21" s="16"/>
      <c r="AS21" s="16"/>
    </row>
    <row r="22" spans="1:45" s="39" customFormat="1" x14ac:dyDescent="0.35">
      <c r="A22" s="109"/>
      <c r="B22" s="106"/>
      <c r="C22" s="36" t="s">
        <v>169</v>
      </c>
      <c r="D22" s="2" t="s">
        <v>168</v>
      </c>
      <c r="E22" s="2" t="s">
        <v>124</v>
      </c>
      <c r="F22" s="2"/>
      <c r="G22" s="26"/>
      <c r="H22" s="16"/>
      <c r="I22" s="16"/>
      <c r="J22" s="16"/>
      <c r="K22" s="16"/>
      <c r="L22" s="16"/>
      <c r="M22" s="16"/>
      <c r="N22" s="16"/>
      <c r="O22" s="16"/>
      <c r="P22" s="16"/>
      <c r="Q22" s="16"/>
      <c r="R22" s="16"/>
      <c r="S22" s="16"/>
      <c r="T22" s="16"/>
      <c r="U22" s="16"/>
      <c r="V22" s="16"/>
      <c r="W22" s="16"/>
      <c r="X22" s="112"/>
      <c r="Y22" s="91"/>
      <c r="Z22" s="91"/>
      <c r="AA22" s="16"/>
      <c r="AB22" s="111"/>
      <c r="AC22" s="57"/>
      <c r="AD22" s="57"/>
      <c r="AE22" s="16"/>
      <c r="AF22" s="111"/>
      <c r="AG22" s="57"/>
      <c r="AH22" s="57"/>
      <c r="AI22" s="16"/>
      <c r="AJ22" s="26"/>
      <c r="AK22" s="16"/>
      <c r="AL22" s="16"/>
      <c r="AM22" s="16"/>
      <c r="AN22" s="16"/>
      <c r="AO22" s="16"/>
      <c r="AP22" s="16"/>
      <c r="AQ22" s="16"/>
      <c r="AR22" s="16"/>
      <c r="AS22" s="16"/>
    </row>
    <row r="23" spans="1:45" s="52" customFormat="1" x14ac:dyDescent="0.35">
      <c r="A23" s="109"/>
      <c r="B23" s="106"/>
      <c r="C23" s="49" t="s">
        <v>167</v>
      </c>
      <c r="D23" s="94" t="s">
        <v>48</v>
      </c>
      <c r="E23" s="94" t="s">
        <v>128</v>
      </c>
      <c r="F23" s="94"/>
      <c r="G23" s="50"/>
      <c r="H23" s="51"/>
      <c r="I23" s="51"/>
      <c r="J23" s="51"/>
      <c r="K23" s="51"/>
      <c r="L23" s="51"/>
      <c r="M23" s="51"/>
      <c r="N23" s="51"/>
      <c r="O23" s="51"/>
      <c r="P23" s="51"/>
      <c r="Q23" s="51"/>
      <c r="R23" s="51"/>
      <c r="S23" s="51"/>
      <c r="T23" s="51"/>
      <c r="U23" s="51"/>
      <c r="V23" s="51"/>
      <c r="W23" s="51"/>
      <c r="X23" s="112"/>
      <c r="Y23" s="92"/>
      <c r="Z23" s="92"/>
      <c r="AA23" s="51"/>
      <c r="AB23" s="111"/>
      <c r="AC23" s="57"/>
      <c r="AD23" s="57"/>
      <c r="AE23" s="51"/>
      <c r="AF23" s="111"/>
      <c r="AG23" s="57"/>
      <c r="AH23" s="57"/>
      <c r="AI23" s="51"/>
      <c r="AJ23" s="50"/>
      <c r="AK23" s="51"/>
      <c r="AL23" s="51"/>
      <c r="AM23" s="51"/>
      <c r="AN23" s="51"/>
      <c r="AO23" s="51"/>
      <c r="AP23" s="51"/>
      <c r="AQ23" s="51"/>
      <c r="AR23" s="51"/>
      <c r="AS23" s="51"/>
    </row>
    <row r="24" spans="1:45" s="48" customFormat="1" ht="15" thickBot="1" x14ac:dyDescent="0.4">
      <c r="A24" s="10"/>
      <c r="B24" s="100"/>
      <c r="C24" s="80" t="s">
        <v>242</v>
      </c>
      <c r="D24" s="72"/>
      <c r="E24" s="72"/>
      <c r="F24" s="72" t="s">
        <v>305</v>
      </c>
      <c r="G24" s="77"/>
      <c r="H24" s="78">
        <v>1030</v>
      </c>
      <c r="I24" s="44"/>
      <c r="J24" s="44"/>
      <c r="K24" s="44">
        <v>5</v>
      </c>
      <c r="L24" s="78">
        <v>490</v>
      </c>
      <c r="M24" s="44"/>
      <c r="N24" s="44"/>
      <c r="O24" s="44">
        <v>2</v>
      </c>
      <c r="P24" s="78">
        <v>3</v>
      </c>
      <c r="Q24" s="44"/>
      <c r="R24" s="44"/>
      <c r="S24" s="44">
        <v>1</v>
      </c>
      <c r="T24" s="78">
        <v>17</v>
      </c>
      <c r="U24" s="44"/>
      <c r="V24" s="44"/>
      <c r="W24" s="44">
        <v>1</v>
      </c>
      <c r="X24" s="76">
        <v>161</v>
      </c>
      <c r="Y24" s="79"/>
      <c r="Z24" s="79"/>
      <c r="AA24" s="44">
        <v>1</v>
      </c>
      <c r="AB24" s="76">
        <v>5</v>
      </c>
      <c r="AC24" s="79"/>
      <c r="AD24" s="79"/>
      <c r="AE24" s="44">
        <v>1</v>
      </c>
      <c r="AF24" s="76">
        <v>17</v>
      </c>
      <c r="AG24" s="79"/>
      <c r="AH24" s="79"/>
      <c r="AI24" s="44">
        <v>1</v>
      </c>
      <c r="AJ24" s="77"/>
      <c r="AK24" s="47">
        <f>H24*1/4.1</f>
        <v>251.21951219512198</v>
      </c>
      <c r="AL24" s="47">
        <f>H24*1/4.1</f>
        <v>251.21951219512198</v>
      </c>
      <c r="AM24" s="47">
        <f>H24*1/2.5</f>
        <v>412</v>
      </c>
      <c r="AN24" s="47">
        <f>H24*1/2.5</f>
        <v>412</v>
      </c>
      <c r="AO24" s="47">
        <f>H24*1/1.7</f>
        <v>605.88235294117646</v>
      </c>
      <c r="AP24" s="47">
        <f>H24*1/1.7</f>
        <v>605.88235294117646</v>
      </c>
      <c r="AQ24" s="47">
        <f>H24*1/1.3</f>
        <v>792.30769230769226</v>
      </c>
      <c r="AR24" s="47">
        <f>H24*1/1.3</f>
        <v>792.30769230769226</v>
      </c>
      <c r="AS24" s="47">
        <f>H24*1/1</f>
        <v>1030</v>
      </c>
    </row>
    <row r="25" spans="1:45" s="39" customFormat="1" x14ac:dyDescent="0.35">
      <c r="A25" s="108" t="s">
        <v>166</v>
      </c>
      <c r="B25" s="105" t="s">
        <v>165</v>
      </c>
      <c r="C25" s="36" t="s">
        <v>164</v>
      </c>
      <c r="D25" s="2" t="s">
        <v>32</v>
      </c>
      <c r="E25" s="2" t="s">
        <v>64</v>
      </c>
      <c r="F25" s="2"/>
      <c r="G25" s="26"/>
      <c r="H25" s="16"/>
      <c r="I25" s="16"/>
      <c r="J25" s="16"/>
      <c r="K25" s="16"/>
      <c r="L25" s="16"/>
      <c r="M25" s="16"/>
      <c r="N25" s="16"/>
      <c r="O25" s="16"/>
      <c r="P25" s="16"/>
      <c r="Q25" s="16"/>
      <c r="R25" s="16"/>
      <c r="S25" s="16"/>
      <c r="T25" s="16"/>
      <c r="U25" s="16"/>
      <c r="V25" s="16"/>
      <c r="W25" s="16"/>
      <c r="X25" s="42"/>
      <c r="Y25" s="42"/>
      <c r="Z25" s="42"/>
      <c r="AA25" s="16"/>
      <c r="AB25" s="16"/>
      <c r="AC25" s="16"/>
      <c r="AD25" s="16"/>
      <c r="AE25" s="16"/>
      <c r="AF25" s="16"/>
      <c r="AG25" s="16"/>
      <c r="AH25" s="16"/>
      <c r="AI25" s="16"/>
      <c r="AJ25" s="26"/>
      <c r="AK25" s="16"/>
      <c r="AL25" s="16"/>
      <c r="AM25" s="16"/>
      <c r="AN25" s="16"/>
      <c r="AO25" s="16"/>
      <c r="AP25" s="16"/>
      <c r="AQ25" s="16"/>
      <c r="AR25" s="16"/>
      <c r="AS25" s="16"/>
    </row>
    <row r="26" spans="1:45" s="39" customFormat="1" x14ac:dyDescent="0.35">
      <c r="A26" s="109"/>
      <c r="B26" s="106"/>
      <c r="C26" s="36" t="s">
        <v>163</v>
      </c>
      <c r="D26" s="2" t="s">
        <v>6</v>
      </c>
      <c r="E26" s="2" t="s">
        <v>41</v>
      </c>
      <c r="F26" s="2"/>
      <c r="G26" s="26"/>
      <c r="H26" s="16"/>
      <c r="I26" s="16"/>
      <c r="J26" s="16"/>
      <c r="K26" s="16"/>
      <c r="L26" s="16"/>
      <c r="M26" s="16"/>
      <c r="N26" s="16"/>
      <c r="O26" s="16"/>
      <c r="P26" s="16"/>
      <c r="Q26" s="16"/>
      <c r="R26" s="16"/>
      <c r="S26" s="16"/>
      <c r="T26" s="16"/>
      <c r="U26" s="16"/>
      <c r="V26" s="16"/>
      <c r="W26" s="16"/>
      <c r="X26" s="42"/>
      <c r="Y26" s="42"/>
      <c r="Z26" s="42"/>
      <c r="AA26" s="16"/>
      <c r="AB26" s="16"/>
      <c r="AC26" s="16"/>
      <c r="AD26" s="16"/>
      <c r="AE26" s="16"/>
      <c r="AF26" s="16"/>
      <c r="AG26" s="16"/>
      <c r="AH26" s="16"/>
      <c r="AI26" s="16"/>
      <c r="AJ26" s="26"/>
      <c r="AK26" s="16"/>
      <c r="AL26" s="16"/>
      <c r="AM26" s="16"/>
      <c r="AN26" s="16"/>
      <c r="AO26" s="16"/>
      <c r="AP26" s="16"/>
      <c r="AQ26" s="16"/>
      <c r="AR26" s="16"/>
      <c r="AS26" s="16"/>
    </row>
    <row r="27" spans="1:45" s="39" customFormat="1" x14ac:dyDescent="0.35">
      <c r="A27" s="109"/>
      <c r="B27" s="106"/>
      <c r="C27" s="36" t="s">
        <v>155</v>
      </c>
      <c r="D27" s="2" t="s">
        <v>154</v>
      </c>
      <c r="E27" s="2" t="s">
        <v>102</v>
      </c>
      <c r="F27" s="94"/>
      <c r="G27" s="50"/>
      <c r="H27" s="16"/>
      <c r="I27" s="16"/>
      <c r="J27" s="16"/>
      <c r="K27" s="16"/>
      <c r="L27" s="16"/>
      <c r="M27" s="16"/>
      <c r="N27" s="16"/>
      <c r="O27" s="16"/>
      <c r="P27" s="16"/>
      <c r="Q27" s="16"/>
      <c r="R27" s="16"/>
      <c r="S27" s="16"/>
      <c r="T27" s="16"/>
      <c r="U27" s="16"/>
      <c r="V27" s="16"/>
      <c r="W27" s="16"/>
      <c r="X27" s="42"/>
      <c r="Y27" s="42"/>
      <c r="Z27" s="42"/>
      <c r="AA27" s="16"/>
      <c r="AB27" s="16"/>
      <c r="AC27" s="16"/>
      <c r="AD27" s="16"/>
      <c r="AE27" s="16"/>
      <c r="AF27" s="16"/>
      <c r="AG27" s="16"/>
      <c r="AH27" s="16"/>
      <c r="AI27" s="16"/>
      <c r="AJ27" s="50"/>
      <c r="AK27" s="16"/>
      <c r="AL27" s="16"/>
      <c r="AM27" s="16"/>
      <c r="AN27" s="16"/>
      <c r="AO27" s="16"/>
      <c r="AP27" s="16"/>
      <c r="AQ27" s="16"/>
      <c r="AR27" s="16"/>
      <c r="AS27" s="16"/>
    </row>
    <row r="28" spans="1:45" s="56" customFormat="1" ht="15" thickBot="1" x14ac:dyDescent="0.4">
      <c r="A28" s="110"/>
      <c r="B28" s="107"/>
      <c r="C28" s="75" t="s">
        <v>162</v>
      </c>
      <c r="D28" s="95"/>
      <c r="E28" s="95" t="s">
        <v>18</v>
      </c>
      <c r="F28" s="95"/>
      <c r="G28" s="54"/>
      <c r="H28" s="15">
        <v>207</v>
      </c>
      <c r="I28" s="15"/>
      <c r="J28" s="15"/>
      <c r="K28" s="15">
        <v>1</v>
      </c>
      <c r="L28" s="44">
        <v>261</v>
      </c>
      <c r="M28" s="44"/>
      <c r="N28" s="44"/>
      <c r="O28" s="44">
        <v>1</v>
      </c>
      <c r="P28" s="44">
        <v>44</v>
      </c>
      <c r="Q28" s="44"/>
      <c r="R28" s="44"/>
      <c r="S28" s="44">
        <v>1</v>
      </c>
      <c r="T28" s="44">
        <v>17</v>
      </c>
      <c r="U28" s="44"/>
      <c r="V28" s="44"/>
      <c r="W28" s="44">
        <v>1</v>
      </c>
      <c r="X28" s="44">
        <v>1630</v>
      </c>
      <c r="Y28" s="44"/>
      <c r="Z28" s="44"/>
      <c r="AA28" s="44">
        <v>5</v>
      </c>
      <c r="AB28" s="44">
        <v>56</v>
      </c>
      <c r="AC28" s="44"/>
      <c r="AD28" s="44"/>
      <c r="AE28" s="44">
        <v>1</v>
      </c>
      <c r="AF28" s="44">
        <v>170</v>
      </c>
      <c r="AG28" s="44"/>
      <c r="AH28" s="44"/>
      <c r="AI28" s="15">
        <v>1</v>
      </c>
      <c r="AJ28" s="54"/>
      <c r="AK28" s="58">
        <f>X28*1/4.1</f>
        <v>397.56097560975616</v>
      </c>
      <c r="AL28" s="58">
        <f>X28*1/4.1</f>
        <v>397.56097560975616</v>
      </c>
      <c r="AM28" s="58">
        <f>X28*1/2.5</f>
        <v>652</v>
      </c>
      <c r="AN28" s="58">
        <f>X28*1/2.5</f>
        <v>652</v>
      </c>
      <c r="AO28" s="58">
        <f>X28*1/1.7</f>
        <v>958.82352941176475</v>
      </c>
      <c r="AP28" s="58">
        <f>X28*1/1.7</f>
        <v>958.82352941176475</v>
      </c>
      <c r="AQ28" s="58">
        <f>X28*1/1.3</f>
        <v>1253.8461538461538</v>
      </c>
      <c r="AR28" s="58">
        <f>X28*1/1.3</f>
        <v>1253.8461538461538</v>
      </c>
      <c r="AS28" s="58">
        <f>X28*1/1</f>
        <v>1630</v>
      </c>
    </row>
    <row r="29" spans="1:45" s="39" customFormat="1" x14ac:dyDescent="0.35">
      <c r="A29" s="108" t="s">
        <v>161</v>
      </c>
      <c r="B29" s="105" t="s">
        <v>160</v>
      </c>
      <c r="C29" s="36" t="s">
        <v>159</v>
      </c>
      <c r="D29" s="2" t="s">
        <v>6</v>
      </c>
      <c r="E29" s="2" t="s">
        <v>41</v>
      </c>
      <c r="F29" s="2"/>
      <c r="G29" s="26"/>
      <c r="H29" s="16"/>
      <c r="I29" s="16"/>
      <c r="J29" s="16"/>
      <c r="K29" s="16"/>
      <c r="L29" s="16"/>
      <c r="M29" s="16"/>
      <c r="N29" s="16"/>
      <c r="O29" s="16"/>
      <c r="P29" s="16"/>
      <c r="Q29" s="16"/>
      <c r="R29" s="16"/>
      <c r="S29" s="16"/>
      <c r="T29" s="16"/>
      <c r="U29" s="16"/>
      <c r="V29" s="16"/>
      <c r="W29" s="16"/>
      <c r="X29" s="42"/>
      <c r="Y29" s="42"/>
      <c r="Z29" s="42"/>
      <c r="AA29" s="16"/>
      <c r="AB29" s="16"/>
      <c r="AC29" s="16"/>
      <c r="AD29" s="16"/>
      <c r="AE29" s="16"/>
      <c r="AF29" s="16"/>
      <c r="AG29" s="16"/>
      <c r="AH29" s="16"/>
      <c r="AI29" s="16"/>
      <c r="AJ29" s="26"/>
      <c r="AK29" s="16"/>
      <c r="AL29" s="16"/>
      <c r="AM29" s="16"/>
      <c r="AN29" s="16"/>
      <c r="AO29" s="16"/>
      <c r="AP29" s="16"/>
      <c r="AQ29" s="16"/>
      <c r="AR29" s="16"/>
      <c r="AS29" s="16"/>
    </row>
    <row r="30" spans="1:45" s="39" customFormat="1" x14ac:dyDescent="0.35">
      <c r="A30" s="109"/>
      <c r="B30" s="106"/>
      <c r="C30" s="36" t="s">
        <v>158</v>
      </c>
      <c r="D30" s="2" t="s">
        <v>32</v>
      </c>
      <c r="E30" s="2" t="s">
        <v>64</v>
      </c>
      <c r="F30" s="2"/>
      <c r="G30" s="26"/>
      <c r="H30" s="16"/>
      <c r="I30" s="16"/>
      <c r="J30" s="16"/>
      <c r="K30" s="16"/>
      <c r="L30" s="16"/>
      <c r="M30" s="16"/>
      <c r="N30" s="16"/>
      <c r="O30" s="16"/>
      <c r="P30" s="16"/>
      <c r="Q30" s="16"/>
      <c r="R30" s="16"/>
      <c r="S30" s="16"/>
      <c r="T30" s="16"/>
      <c r="U30" s="16"/>
      <c r="V30" s="16"/>
      <c r="W30" s="16"/>
      <c r="X30" s="42"/>
      <c r="Y30" s="42"/>
      <c r="Z30" s="42"/>
      <c r="AA30" s="16"/>
      <c r="AB30" s="16"/>
      <c r="AC30" s="16"/>
      <c r="AD30" s="16"/>
      <c r="AE30" s="16"/>
      <c r="AF30" s="16"/>
      <c r="AG30" s="16"/>
      <c r="AH30" s="16"/>
      <c r="AI30" s="16"/>
      <c r="AJ30" s="26"/>
      <c r="AK30" s="16"/>
      <c r="AL30" s="16"/>
      <c r="AM30" s="16"/>
      <c r="AN30" s="16"/>
      <c r="AO30" s="16"/>
      <c r="AP30" s="16"/>
      <c r="AQ30" s="16"/>
      <c r="AR30" s="16"/>
      <c r="AS30" s="16"/>
    </row>
    <row r="31" spans="1:45" s="39" customFormat="1" x14ac:dyDescent="0.35">
      <c r="A31" s="109"/>
      <c r="B31" s="106"/>
      <c r="C31" s="36" t="s">
        <v>157</v>
      </c>
      <c r="D31" s="2" t="s">
        <v>16</v>
      </c>
      <c r="E31" s="2" t="s">
        <v>156</v>
      </c>
      <c r="F31" s="2"/>
      <c r="G31" s="26"/>
      <c r="H31" s="16"/>
      <c r="I31" s="16"/>
      <c r="J31" s="16"/>
      <c r="K31" s="16"/>
      <c r="L31" s="16"/>
      <c r="M31" s="16"/>
      <c r="N31" s="16"/>
      <c r="O31" s="16"/>
      <c r="P31" s="16"/>
      <c r="Q31" s="16"/>
      <c r="R31" s="16"/>
      <c r="S31" s="16"/>
      <c r="T31" s="16"/>
      <c r="U31" s="16"/>
      <c r="V31" s="16"/>
      <c r="W31" s="16"/>
      <c r="X31" s="42"/>
      <c r="Y31" s="42"/>
      <c r="Z31" s="42"/>
      <c r="AA31" s="16"/>
      <c r="AB31" s="16"/>
      <c r="AC31" s="16"/>
      <c r="AD31" s="16"/>
      <c r="AE31" s="16"/>
      <c r="AF31" s="16"/>
      <c r="AG31" s="16"/>
      <c r="AH31" s="16"/>
      <c r="AI31" s="16"/>
      <c r="AJ31" s="26"/>
      <c r="AK31" s="16"/>
      <c r="AL31" s="16"/>
      <c r="AM31" s="16"/>
      <c r="AN31" s="16"/>
      <c r="AO31" s="16"/>
      <c r="AP31" s="16"/>
      <c r="AQ31" s="16"/>
      <c r="AR31" s="16"/>
      <c r="AS31" s="16"/>
    </row>
    <row r="32" spans="1:45" s="39" customFormat="1" x14ac:dyDescent="0.35">
      <c r="A32" s="109"/>
      <c r="B32" s="106"/>
      <c r="C32" s="36" t="s">
        <v>155</v>
      </c>
      <c r="D32" s="2" t="s">
        <v>154</v>
      </c>
      <c r="E32" s="2" t="s">
        <v>102</v>
      </c>
      <c r="F32" s="94"/>
      <c r="G32" s="50"/>
      <c r="H32" s="16"/>
      <c r="I32" s="16"/>
      <c r="J32" s="16"/>
      <c r="K32" s="16"/>
      <c r="L32" s="16"/>
      <c r="M32" s="16"/>
      <c r="N32" s="16"/>
      <c r="O32" s="16"/>
      <c r="P32" s="16"/>
      <c r="Q32" s="16"/>
      <c r="R32" s="16"/>
      <c r="S32" s="16"/>
      <c r="T32" s="16"/>
      <c r="U32" s="16"/>
      <c r="V32" s="16"/>
      <c r="W32" s="16"/>
      <c r="X32" s="42"/>
      <c r="Y32" s="42"/>
      <c r="Z32" s="42"/>
      <c r="AA32" s="16"/>
      <c r="AB32" s="16"/>
      <c r="AC32" s="16"/>
      <c r="AD32" s="16"/>
      <c r="AE32" s="16"/>
      <c r="AF32" s="16"/>
      <c r="AG32" s="16"/>
      <c r="AH32" s="16"/>
      <c r="AI32" s="16"/>
      <c r="AJ32" s="50"/>
      <c r="AK32" s="16"/>
      <c r="AL32" s="16"/>
      <c r="AM32" s="16"/>
      <c r="AN32" s="16"/>
      <c r="AO32" s="16"/>
      <c r="AP32" s="16"/>
      <c r="AQ32" s="16"/>
      <c r="AR32" s="16"/>
      <c r="AS32" s="16"/>
    </row>
    <row r="33" spans="1:45" s="56" customFormat="1" ht="15" thickBot="1" x14ac:dyDescent="0.4">
      <c r="A33" s="110"/>
      <c r="B33" s="107"/>
      <c r="C33" s="80" t="s">
        <v>242</v>
      </c>
      <c r="D33" s="72"/>
      <c r="E33" s="72"/>
      <c r="F33" s="72" t="s">
        <v>305</v>
      </c>
      <c r="G33" s="77"/>
      <c r="H33" s="78">
        <v>1030</v>
      </c>
      <c r="I33" s="44"/>
      <c r="J33" s="44"/>
      <c r="K33" s="44">
        <v>5</v>
      </c>
      <c r="L33" s="78">
        <v>490</v>
      </c>
      <c r="M33" s="44"/>
      <c r="N33" s="44"/>
      <c r="O33" s="44">
        <v>2</v>
      </c>
      <c r="P33" s="78">
        <v>3</v>
      </c>
      <c r="Q33" s="44"/>
      <c r="R33" s="44"/>
      <c r="S33" s="44">
        <v>1</v>
      </c>
      <c r="T33" s="78">
        <v>17</v>
      </c>
      <c r="U33" s="44"/>
      <c r="V33" s="44"/>
      <c r="W33" s="44">
        <v>1</v>
      </c>
      <c r="X33" s="76">
        <v>161</v>
      </c>
      <c r="Y33" s="79"/>
      <c r="Z33" s="79"/>
      <c r="AA33" s="44">
        <v>1</v>
      </c>
      <c r="AB33" s="76">
        <v>5</v>
      </c>
      <c r="AC33" s="79"/>
      <c r="AD33" s="79"/>
      <c r="AE33" s="44">
        <v>1</v>
      </c>
      <c r="AF33" s="76">
        <v>17</v>
      </c>
      <c r="AG33" s="79"/>
      <c r="AH33" s="79"/>
      <c r="AI33" s="44">
        <v>1</v>
      </c>
      <c r="AJ33" s="77"/>
      <c r="AK33" s="47">
        <f>H33*1/4.1</f>
        <v>251.21951219512198</v>
      </c>
      <c r="AL33" s="47">
        <f>H33*1/4.1</f>
        <v>251.21951219512198</v>
      </c>
      <c r="AM33" s="47">
        <f>H33*1/2.5</f>
        <v>412</v>
      </c>
      <c r="AN33" s="47">
        <f>H33*1/2.5</f>
        <v>412</v>
      </c>
      <c r="AO33" s="47">
        <f>H33*1/1.7</f>
        <v>605.88235294117646</v>
      </c>
      <c r="AP33" s="47">
        <f>H33*1/1.7</f>
        <v>605.88235294117646</v>
      </c>
      <c r="AQ33" s="47">
        <f>H33*1/1.3</f>
        <v>792.30769230769226</v>
      </c>
      <c r="AR33" s="47">
        <f>H33*1/1.3</f>
        <v>792.30769230769226</v>
      </c>
      <c r="AS33" s="47">
        <f>H33*1/1</f>
        <v>1030</v>
      </c>
    </row>
    <row r="34" spans="1:45" s="39" customFormat="1" x14ac:dyDescent="0.35">
      <c r="A34" s="108" t="s">
        <v>153</v>
      </c>
      <c r="B34" s="105" t="s">
        <v>152</v>
      </c>
      <c r="C34" s="36" t="s">
        <v>93</v>
      </c>
      <c r="D34" s="2" t="s">
        <v>85</v>
      </c>
      <c r="E34" s="2" t="s">
        <v>84</v>
      </c>
      <c r="F34" s="2" t="s">
        <v>83</v>
      </c>
      <c r="G34" s="26"/>
      <c r="H34" s="16">
        <v>28.696999999999999</v>
      </c>
      <c r="I34" s="16" t="s">
        <v>243</v>
      </c>
      <c r="J34" s="16" t="s">
        <v>244</v>
      </c>
      <c r="K34" s="16">
        <v>3</v>
      </c>
      <c r="L34" s="16">
        <f>(1.3+7.9)/2</f>
        <v>4.6000000000000005</v>
      </c>
      <c r="M34" s="16" t="s">
        <v>254</v>
      </c>
      <c r="N34" s="16" t="s">
        <v>255</v>
      </c>
      <c r="O34" s="16">
        <v>3</v>
      </c>
      <c r="P34" s="16"/>
      <c r="Q34" s="16"/>
      <c r="R34" s="16"/>
      <c r="S34" s="16">
        <v>3</v>
      </c>
      <c r="T34" s="16"/>
      <c r="U34" s="16"/>
      <c r="V34" s="16"/>
      <c r="W34" s="16">
        <v>3</v>
      </c>
      <c r="X34" s="42"/>
      <c r="Y34" s="42"/>
      <c r="Z34" s="42"/>
      <c r="AA34" s="16">
        <v>4</v>
      </c>
      <c r="AB34" s="16"/>
      <c r="AC34" s="16"/>
      <c r="AD34" s="16"/>
      <c r="AE34" s="16">
        <v>2</v>
      </c>
      <c r="AF34" s="16"/>
      <c r="AG34" s="16"/>
      <c r="AH34" s="16"/>
      <c r="AI34" s="16">
        <v>2</v>
      </c>
      <c r="AJ34" s="26"/>
      <c r="AK34" s="16"/>
      <c r="AL34" s="16"/>
      <c r="AM34" s="16"/>
      <c r="AN34" s="16"/>
      <c r="AO34" s="16"/>
      <c r="AP34" s="16"/>
      <c r="AQ34" s="16"/>
      <c r="AR34" s="16"/>
      <c r="AS34" s="16"/>
    </row>
    <row r="35" spans="1:45" s="39" customFormat="1" x14ac:dyDescent="0.35">
      <c r="A35" s="109"/>
      <c r="B35" s="106"/>
      <c r="C35" s="36" t="s">
        <v>92</v>
      </c>
      <c r="D35" s="2" t="s">
        <v>91</v>
      </c>
      <c r="E35" s="2" t="s">
        <v>84</v>
      </c>
      <c r="F35" s="2" t="s">
        <v>257</v>
      </c>
      <c r="G35" s="26"/>
      <c r="H35" s="16"/>
      <c r="I35" s="16"/>
      <c r="J35" s="16"/>
      <c r="K35" s="16"/>
      <c r="L35" s="16" t="s">
        <v>256</v>
      </c>
      <c r="M35" s="16" t="s">
        <v>259</v>
      </c>
      <c r="N35" s="16" t="s">
        <v>258</v>
      </c>
      <c r="O35" s="16"/>
      <c r="P35" s="16"/>
      <c r="Q35" s="16"/>
      <c r="R35" s="16"/>
      <c r="S35" s="16"/>
      <c r="T35" s="16"/>
      <c r="U35" s="16"/>
      <c r="V35" s="16"/>
      <c r="W35" s="16"/>
      <c r="X35" s="42"/>
      <c r="Y35" s="42"/>
      <c r="Z35" s="42"/>
      <c r="AA35" s="16"/>
      <c r="AB35" s="16"/>
      <c r="AC35" s="16"/>
      <c r="AD35" s="16"/>
      <c r="AE35" s="16"/>
      <c r="AF35" s="16"/>
      <c r="AG35" s="16"/>
      <c r="AH35" s="16"/>
      <c r="AI35" s="16"/>
      <c r="AJ35" s="26"/>
      <c r="AK35" s="16"/>
      <c r="AL35" s="16"/>
      <c r="AM35" s="16"/>
      <c r="AN35" s="16"/>
      <c r="AO35" s="16"/>
      <c r="AP35" s="16"/>
      <c r="AQ35" s="16"/>
      <c r="AR35" s="16"/>
      <c r="AS35" s="16"/>
    </row>
    <row r="36" spans="1:45" s="39" customFormat="1" x14ac:dyDescent="0.35">
      <c r="A36" s="109"/>
      <c r="B36" s="106"/>
      <c r="C36" s="49" t="s">
        <v>151</v>
      </c>
      <c r="D36" s="2"/>
      <c r="E36" s="2"/>
      <c r="F36" s="2"/>
      <c r="G36" s="26"/>
      <c r="H36" s="16"/>
      <c r="I36" s="16"/>
      <c r="J36" s="16"/>
      <c r="K36" s="16"/>
      <c r="L36" s="16"/>
      <c r="M36" s="16"/>
      <c r="N36" s="16"/>
      <c r="O36" s="16"/>
      <c r="P36" s="16"/>
      <c r="Q36" s="16"/>
      <c r="R36" s="16"/>
      <c r="S36" s="16"/>
      <c r="T36" s="16"/>
      <c r="U36" s="16"/>
      <c r="V36" s="16"/>
      <c r="W36" s="16"/>
      <c r="X36" s="42"/>
      <c r="Y36" s="42"/>
      <c r="Z36" s="42"/>
      <c r="AA36" s="16"/>
      <c r="AB36" s="16"/>
      <c r="AC36" s="16"/>
      <c r="AD36" s="16"/>
      <c r="AE36" s="16"/>
      <c r="AF36" s="16"/>
      <c r="AG36" s="16"/>
      <c r="AH36" s="16"/>
      <c r="AI36" s="16"/>
      <c r="AJ36" s="26"/>
      <c r="AK36" s="16"/>
      <c r="AL36" s="16"/>
      <c r="AM36" s="16"/>
      <c r="AN36" s="16"/>
      <c r="AO36" s="16"/>
      <c r="AP36" s="16"/>
      <c r="AQ36" s="16"/>
      <c r="AR36" s="16"/>
      <c r="AS36" s="16"/>
    </row>
    <row r="37" spans="1:45" s="56" customFormat="1" ht="15" thickBot="1" x14ac:dyDescent="0.4">
      <c r="A37" s="110"/>
      <c r="B37" s="107"/>
      <c r="C37" s="80" t="s">
        <v>321</v>
      </c>
      <c r="D37" s="95" t="s">
        <v>48</v>
      </c>
      <c r="E37" s="95" t="s">
        <v>27</v>
      </c>
      <c r="F37" s="95"/>
      <c r="G37" s="54"/>
      <c r="H37" s="15">
        <v>30</v>
      </c>
      <c r="I37" s="15"/>
      <c r="J37" s="15"/>
      <c r="K37" s="15">
        <v>1</v>
      </c>
      <c r="L37" s="15">
        <v>340</v>
      </c>
      <c r="M37" s="15"/>
      <c r="N37" s="15"/>
      <c r="O37" s="15">
        <v>5</v>
      </c>
      <c r="P37" s="15">
        <v>4</v>
      </c>
      <c r="Q37" s="15"/>
      <c r="R37" s="15"/>
      <c r="S37" s="15">
        <v>1</v>
      </c>
      <c r="T37" s="15">
        <v>8</v>
      </c>
      <c r="U37" s="15"/>
      <c r="V37" s="15"/>
      <c r="W37" s="15">
        <v>1</v>
      </c>
      <c r="X37" s="44">
        <v>148</v>
      </c>
      <c r="Y37" s="44"/>
      <c r="Z37" s="44"/>
      <c r="AA37" s="15">
        <v>3</v>
      </c>
      <c r="AB37" s="15">
        <v>120</v>
      </c>
      <c r="AC37" s="15"/>
      <c r="AD37" s="15"/>
      <c r="AE37" s="15">
        <v>2</v>
      </c>
      <c r="AF37" s="15">
        <v>94</v>
      </c>
      <c r="AG37" s="15"/>
      <c r="AH37" s="15"/>
      <c r="AI37" s="15">
        <v>2</v>
      </c>
      <c r="AJ37" s="54"/>
      <c r="AK37" s="47">
        <f>L37*1/4.1</f>
        <v>82.926829268292693</v>
      </c>
      <c r="AL37" s="47">
        <f>L37*1/4.1</f>
        <v>82.926829268292693</v>
      </c>
      <c r="AM37" s="47">
        <f>L37*1/2.5</f>
        <v>136</v>
      </c>
      <c r="AN37" s="47">
        <f>L37*1/2.5</f>
        <v>136</v>
      </c>
      <c r="AO37" s="47">
        <f>L37*1/1.7</f>
        <v>200</v>
      </c>
      <c r="AP37" s="47">
        <f>L37*1/1.7</f>
        <v>200</v>
      </c>
      <c r="AQ37" s="47">
        <f>L37*1/1.3</f>
        <v>261.53846153846155</v>
      </c>
      <c r="AR37" s="47">
        <f>L37*1/1.3</f>
        <v>261.53846153846155</v>
      </c>
      <c r="AS37" s="47">
        <f>L37*1/1</f>
        <v>340</v>
      </c>
    </row>
    <row r="38" spans="1:45" s="39" customFormat="1" x14ac:dyDescent="0.35">
      <c r="A38" s="108" t="s">
        <v>150</v>
      </c>
      <c r="B38" s="105" t="s">
        <v>149</v>
      </c>
      <c r="C38" s="74" t="s">
        <v>307</v>
      </c>
      <c r="D38" s="2" t="s">
        <v>125</v>
      </c>
      <c r="E38" s="2" t="s">
        <v>124</v>
      </c>
      <c r="F38" s="2"/>
      <c r="G38" s="26"/>
      <c r="H38" s="16">
        <v>0</v>
      </c>
      <c r="I38" s="16" t="s">
        <v>246</v>
      </c>
      <c r="J38" s="16"/>
      <c r="K38" s="16">
        <v>0</v>
      </c>
      <c r="L38" s="16">
        <v>0</v>
      </c>
      <c r="M38" s="16" t="s">
        <v>246</v>
      </c>
      <c r="N38" s="16"/>
      <c r="O38" s="16">
        <v>0</v>
      </c>
      <c r="P38" s="16">
        <v>0</v>
      </c>
      <c r="Q38" s="16" t="s">
        <v>246</v>
      </c>
      <c r="R38" s="16"/>
      <c r="S38" s="16">
        <v>0</v>
      </c>
      <c r="T38" s="16">
        <v>0</v>
      </c>
      <c r="U38" s="16" t="s">
        <v>246</v>
      </c>
      <c r="V38" s="16"/>
      <c r="W38" s="16">
        <v>0</v>
      </c>
      <c r="X38" s="42">
        <v>250</v>
      </c>
      <c r="Y38" s="42" t="s">
        <v>246</v>
      </c>
      <c r="Z38" s="87"/>
      <c r="AA38" s="16">
        <v>5</v>
      </c>
      <c r="AB38" s="16">
        <v>25</v>
      </c>
      <c r="AC38" s="16" t="s">
        <v>246</v>
      </c>
      <c r="AD38" s="16"/>
      <c r="AE38" s="16">
        <v>1</v>
      </c>
      <c r="AF38" s="16">
        <v>35</v>
      </c>
      <c r="AG38" s="16" t="s">
        <v>246</v>
      </c>
      <c r="AH38" s="16"/>
      <c r="AI38" s="16">
        <v>1</v>
      </c>
      <c r="AJ38" s="26"/>
      <c r="AK38" s="43">
        <f>X38*1/4.1</f>
        <v>60.975609756097569</v>
      </c>
      <c r="AL38" s="43">
        <f>X38*1/4.1</f>
        <v>60.975609756097569</v>
      </c>
      <c r="AM38" s="43">
        <f>X38*1/2.5</f>
        <v>100</v>
      </c>
      <c r="AN38" s="43">
        <f>X38*1/2.5</f>
        <v>100</v>
      </c>
      <c r="AO38" s="43">
        <f>X38*1/1.7</f>
        <v>147.05882352941177</v>
      </c>
      <c r="AP38" s="43">
        <f>X38*1/1.7</f>
        <v>147.05882352941177</v>
      </c>
      <c r="AQ38" s="43">
        <f>X38*1/1.3</f>
        <v>192.30769230769229</v>
      </c>
      <c r="AR38" s="43">
        <f>X38*1/1.3</f>
        <v>192.30769230769229</v>
      </c>
      <c r="AS38" s="43">
        <f>X38*1/1</f>
        <v>250</v>
      </c>
    </row>
    <row r="39" spans="1:45" s="39" customFormat="1" x14ac:dyDescent="0.35">
      <c r="A39" s="109"/>
      <c r="B39" s="106"/>
      <c r="C39" s="36" t="s">
        <v>148</v>
      </c>
      <c r="D39" s="2" t="s">
        <v>118</v>
      </c>
      <c r="E39" s="2" t="s">
        <v>64</v>
      </c>
      <c r="F39" s="2"/>
      <c r="G39" s="26"/>
      <c r="H39" s="16"/>
      <c r="I39" s="16"/>
      <c r="J39" s="16"/>
      <c r="K39" s="16"/>
      <c r="L39" s="16"/>
      <c r="M39" s="16"/>
      <c r="N39" s="16"/>
      <c r="O39" s="16"/>
      <c r="P39" s="16"/>
      <c r="Q39" s="16"/>
      <c r="R39" s="16"/>
      <c r="S39" s="16"/>
      <c r="T39" s="16"/>
      <c r="U39" s="16"/>
      <c r="V39" s="16"/>
      <c r="W39" s="16"/>
      <c r="X39" s="71"/>
      <c r="Y39" s="71"/>
      <c r="Z39" s="71"/>
      <c r="AA39" s="16"/>
      <c r="AB39" s="40"/>
      <c r="AC39" s="40"/>
      <c r="AD39" s="40"/>
      <c r="AE39" s="16"/>
      <c r="AF39" s="40"/>
      <c r="AG39" s="40"/>
      <c r="AH39" s="40"/>
      <c r="AI39" s="16"/>
      <c r="AJ39" s="26"/>
      <c r="AK39" s="16"/>
      <c r="AL39" s="16"/>
      <c r="AM39" s="16"/>
      <c r="AN39" s="16"/>
      <c r="AO39" s="16"/>
      <c r="AP39" s="16"/>
      <c r="AQ39" s="16"/>
      <c r="AR39" s="16"/>
      <c r="AS39" s="16"/>
    </row>
    <row r="40" spans="1:45" s="52" customFormat="1" x14ac:dyDescent="0.35">
      <c r="A40" s="109"/>
      <c r="B40" s="106"/>
      <c r="C40" s="49" t="s">
        <v>147</v>
      </c>
      <c r="D40" s="94" t="s">
        <v>121</v>
      </c>
      <c r="E40" s="94" t="s">
        <v>120</v>
      </c>
      <c r="F40" s="94" t="s">
        <v>220</v>
      </c>
      <c r="G40" s="50"/>
      <c r="H40" s="51">
        <v>1480</v>
      </c>
      <c r="I40" s="51" t="s">
        <v>109</v>
      </c>
      <c r="J40" s="51" t="s">
        <v>217</v>
      </c>
      <c r="K40" s="51">
        <v>2</v>
      </c>
      <c r="L40" s="51"/>
      <c r="M40" s="51"/>
      <c r="N40" s="51"/>
      <c r="O40" s="51">
        <v>1</v>
      </c>
      <c r="P40" s="51"/>
      <c r="Q40" s="51"/>
      <c r="R40" s="51"/>
      <c r="S40" s="51">
        <v>1</v>
      </c>
      <c r="T40" s="51"/>
      <c r="U40" s="51"/>
      <c r="V40" s="51"/>
      <c r="W40" s="51">
        <v>1</v>
      </c>
      <c r="X40" s="64"/>
      <c r="Y40" s="64"/>
      <c r="Z40" s="64"/>
      <c r="AA40" s="51">
        <v>5</v>
      </c>
      <c r="AB40" s="51"/>
      <c r="AC40" s="51"/>
      <c r="AD40" s="51"/>
      <c r="AE40" s="51">
        <v>4</v>
      </c>
      <c r="AF40" s="51"/>
      <c r="AG40" s="51"/>
      <c r="AH40" s="51"/>
      <c r="AI40" s="51">
        <v>4</v>
      </c>
      <c r="AJ40" s="50"/>
      <c r="AK40" s="51"/>
      <c r="AL40" s="51"/>
      <c r="AM40" s="51"/>
      <c r="AN40" s="51"/>
      <c r="AO40" s="51"/>
      <c r="AP40" s="51"/>
      <c r="AQ40" s="51"/>
      <c r="AR40" s="51"/>
      <c r="AS40" s="51"/>
    </row>
    <row r="41" spans="1:45" s="15" customFormat="1" ht="15.5" customHeight="1" thickBot="1" x14ac:dyDescent="0.3">
      <c r="A41" s="110"/>
      <c r="B41" s="107"/>
      <c r="C41" s="80" t="s">
        <v>321</v>
      </c>
      <c r="G41" s="50"/>
      <c r="X41" s="44"/>
      <c r="Y41" s="44"/>
      <c r="Z41" s="44"/>
      <c r="AJ41" s="50"/>
    </row>
    <row r="42" spans="1:45" s="52" customFormat="1" x14ac:dyDescent="0.35">
      <c r="A42" s="109" t="s">
        <v>146</v>
      </c>
      <c r="B42" s="106" t="s">
        <v>145</v>
      </c>
      <c r="C42" s="49" t="s">
        <v>144</v>
      </c>
      <c r="D42" s="94" t="s">
        <v>143</v>
      </c>
      <c r="E42" s="94" t="s">
        <v>142</v>
      </c>
      <c r="F42" s="94" t="s">
        <v>220</v>
      </c>
      <c r="G42" s="50"/>
      <c r="H42" s="51">
        <v>1480</v>
      </c>
      <c r="I42" s="51" t="s">
        <v>109</v>
      </c>
      <c r="J42" s="51" t="s">
        <v>217</v>
      </c>
      <c r="K42" s="51">
        <v>3</v>
      </c>
      <c r="L42" s="51"/>
      <c r="M42" s="51"/>
      <c r="N42" s="51"/>
      <c r="O42" s="51">
        <v>1</v>
      </c>
      <c r="P42" s="51"/>
      <c r="Q42" s="51"/>
      <c r="R42" s="51"/>
      <c r="S42" s="51">
        <v>1</v>
      </c>
      <c r="T42" s="51"/>
      <c r="U42" s="51"/>
      <c r="V42" s="51"/>
      <c r="W42" s="51">
        <v>1</v>
      </c>
      <c r="X42" s="90"/>
      <c r="Y42" s="90"/>
      <c r="Z42" s="90"/>
      <c r="AA42" s="51">
        <v>5</v>
      </c>
      <c r="AB42" s="38"/>
      <c r="AC42" s="38"/>
      <c r="AD42" s="38"/>
      <c r="AE42" s="51">
        <v>4</v>
      </c>
      <c r="AF42" s="38"/>
      <c r="AG42" s="38"/>
      <c r="AH42" s="38"/>
      <c r="AI42" s="51">
        <v>4</v>
      </c>
      <c r="AJ42" s="50"/>
      <c r="AK42" s="51"/>
      <c r="AL42" s="51"/>
      <c r="AM42" s="51"/>
      <c r="AN42" s="51"/>
      <c r="AO42" s="51"/>
      <c r="AP42" s="51"/>
      <c r="AQ42" s="51"/>
      <c r="AR42" s="51"/>
      <c r="AS42" s="51"/>
    </row>
    <row r="43" spans="1:45" s="52" customFormat="1" x14ac:dyDescent="0.35">
      <c r="A43" s="109"/>
      <c r="B43" s="106"/>
      <c r="C43" s="49" t="s">
        <v>141</v>
      </c>
      <c r="D43" s="94" t="s">
        <v>132</v>
      </c>
      <c r="E43" s="94" t="s">
        <v>131</v>
      </c>
      <c r="F43" s="94"/>
      <c r="G43" s="50"/>
      <c r="H43" s="51"/>
      <c r="I43" s="51"/>
      <c r="J43" s="51"/>
      <c r="K43" s="51"/>
      <c r="L43" s="51"/>
      <c r="M43" s="51"/>
      <c r="N43" s="51"/>
      <c r="O43" s="51"/>
      <c r="P43" s="51"/>
      <c r="Q43" s="51"/>
      <c r="R43" s="51"/>
      <c r="S43" s="51"/>
      <c r="T43" s="51"/>
      <c r="U43" s="51"/>
      <c r="V43" s="51"/>
      <c r="W43" s="51"/>
      <c r="X43" s="64"/>
      <c r="Y43" s="64"/>
      <c r="Z43" s="64"/>
      <c r="AA43" s="51"/>
      <c r="AB43" s="51"/>
      <c r="AC43" s="51"/>
      <c r="AD43" s="51"/>
      <c r="AE43" s="51"/>
      <c r="AF43" s="51"/>
      <c r="AG43" s="51"/>
      <c r="AH43" s="51"/>
      <c r="AI43" s="51"/>
      <c r="AJ43" s="50"/>
      <c r="AK43" s="51"/>
      <c r="AL43" s="51"/>
      <c r="AM43" s="51"/>
      <c r="AN43" s="51"/>
      <c r="AO43" s="51"/>
      <c r="AP43" s="51"/>
      <c r="AQ43" s="51"/>
      <c r="AR43" s="51"/>
      <c r="AS43" s="51"/>
    </row>
    <row r="44" spans="1:45" s="52" customFormat="1" x14ac:dyDescent="0.35">
      <c r="A44" s="109"/>
      <c r="B44" s="106"/>
      <c r="C44" s="94" t="s">
        <v>140</v>
      </c>
      <c r="D44" s="94"/>
      <c r="E44" s="94" t="s">
        <v>18</v>
      </c>
      <c r="F44" s="94"/>
      <c r="G44" s="50"/>
      <c r="H44" s="51"/>
      <c r="I44" s="51"/>
      <c r="J44" s="51"/>
      <c r="K44" s="51"/>
      <c r="L44" s="51"/>
      <c r="M44" s="51"/>
      <c r="N44" s="51"/>
      <c r="O44" s="51"/>
      <c r="P44" s="51"/>
      <c r="Q44" s="51"/>
      <c r="R44" s="51"/>
      <c r="S44" s="51"/>
      <c r="T44" s="51"/>
      <c r="U44" s="51"/>
      <c r="V44" s="51"/>
      <c r="W44" s="51"/>
      <c r="X44" s="64"/>
      <c r="Y44" s="64"/>
      <c r="Z44" s="64"/>
      <c r="AA44" s="51"/>
      <c r="AB44" s="51"/>
      <c r="AC44" s="51"/>
      <c r="AD44" s="51"/>
      <c r="AE44" s="51"/>
      <c r="AF44" s="51"/>
      <c r="AG44" s="51"/>
      <c r="AH44" s="51"/>
      <c r="AI44" s="51"/>
      <c r="AJ44" s="50"/>
      <c r="AK44" s="51"/>
      <c r="AL44" s="51"/>
      <c r="AM44" s="51"/>
      <c r="AN44" s="51"/>
      <c r="AO44" s="51"/>
      <c r="AP44" s="51"/>
      <c r="AQ44" s="51"/>
      <c r="AR44" s="51"/>
      <c r="AS44" s="51"/>
    </row>
    <row r="45" spans="1:45" s="56" customFormat="1" ht="15" thickBot="1" x14ac:dyDescent="0.4">
      <c r="A45" s="20"/>
      <c r="B45" s="99"/>
      <c r="C45" s="81" t="s">
        <v>162</v>
      </c>
      <c r="D45" s="95"/>
      <c r="E45" s="95"/>
      <c r="F45" s="95"/>
      <c r="G45" s="54"/>
      <c r="H45" s="15">
        <v>46</v>
      </c>
      <c r="I45" s="15"/>
      <c r="J45" s="15"/>
      <c r="K45" s="15">
        <v>3</v>
      </c>
      <c r="L45" s="15">
        <v>30</v>
      </c>
      <c r="M45" s="15"/>
      <c r="N45" s="15"/>
      <c r="O45" s="15">
        <v>2</v>
      </c>
      <c r="P45" s="15">
        <v>4</v>
      </c>
      <c r="Q45" s="15"/>
      <c r="R45" s="15"/>
      <c r="S45" s="15">
        <v>1</v>
      </c>
      <c r="T45" s="15">
        <v>0</v>
      </c>
      <c r="U45" s="15"/>
      <c r="V45" s="15"/>
      <c r="W45" s="15">
        <v>0</v>
      </c>
      <c r="X45" s="44">
        <v>79</v>
      </c>
      <c r="Y45" s="44"/>
      <c r="Z45" s="44"/>
      <c r="AA45" s="15">
        <v>5</v>
      </c>
      <c r="AB45" s="15">
        <v>8</v>
      </c>
      <c r="AC45" s="15"/>
      <c r="AD45" s="15"/>
      <c r="AE45" s="15">
        <v>1</v>
      </c>
      <c r="AF45" s="15">
        <v>79</v>
      </c>
      <c r="AG45" s="15"/>
      <c r="AH45" s="15"/>
      <c r="AI45" s="15">
        <v>5</v>
      </c>
      <c r="AJ45" s="54"/>
      <c r="AK45" s="47">
        <f>X45*1/4.1</f>
        <v>19.26829268292683</v>
      </c>
      <c r="AL45" s="47">
        <f>X45*1/4.1</f>
        <v>19.26829268292683</v>
      </c>
      <c r="AM45" s="47">
        <f>X45*1/2.5</f>
        <v>31.6</v>
      </c>
      <c r="AN45" s="47">
        <f>X45*1/2.5</f>
        <v>31.6</v>
      </c>
      <c r="AO45" s="47">
        <f>X45*1/1.7</f>
        <v>46.470588235294116</v>
      </c>
      <c r="AP45" s="47">
        <f>X45*1/1.7</f>
        <v>46.470588235294116</v>
      </c>
      <c r="AQ45" s="47">
        <f>X45*1/1.3</f>
        <v>60.769230769230766</v>
      </c>
      <c r="AR45" s="47">
        <f>X45*1/1.3</f>
        <v>60.769230769230766</v>
      </c>
      <c r="AS45" s="47">
        <f>X45*1/1</f>
        <v>79</v>
      </c>
    </row>
    <row r="46" spans="1:45" s="39" customFormat="1" x14ac:dyDescent="0.35">
      <c r="A46" s="108" t="s">
        <v>139</v>
      </c>
      <c r="B46" s="105" t="s">
        <v>138</v>
      </c>
      <c r="C46" s="74" t="s">
        <v>306</v>
      </c>
      <c r="D46" s="2" t="s">
        <v>137</v>
      </c>
      <c r="E46" s="2" t="s">
        <v>136</v>
      </c>
      <c r="F46" s="73" t="s">
        <v>135</v>
      </c>
      <c r="G46" s="26"/>
      <c r="H46" s="59">
        <v>20.566666666666666</v>
      </c>
      <c r="I46" s="59" t="s">
        <v>134</v>
      </c>
      <c r="J46" s="59" t="s">
        <v>245</v>
      </c>
      <c r="K46" s="16">
        <v>3</v>
      </c>
      <c r="L46" s="16">
        <v>0.03</v>
      </c>
      <c r="M46" s="16" t="s">
        <v>134</v>
      </c>
      <c r="N46" s="16"/>
      <c r="O46" s="16">
        <v>1</v>
      </c>
      <c r="P46" s="60" t="s">
        <v>303</v>
      </c>
      <c r="Q46" s="60"/>
      <c r="R46" s="60"/>
      <c r="S46" s="16">
        <v>0</v>
      </c>
      <c r="T46" s="60" t="s">
        <v>303</v>
      </c>
      <c r="U46" s="16"/>
      <c r="V46" s="16"/>
      <c r="W46" s="16">
        <v>0</v>
      </c>
      <c r="X46" s="42">
        <v>50</v>
      </c>
      <c r="Y46" s="42" t="s">
        <v>134</v>
      </c>
      <c r="Z46" s="42" t="s">
        <v>262</v>
      </c>
      <c r="AA46" s="16">
        <v>5</v>
      </c>
      <c r="AB46" s="16">
        <v>40</v>
      </c>
      <c r="AC46" s="16" t="s">
        <v>134</v>
      </c>
      <c r="AD46" s="16"/>
      <c r="AE46" s="16">
        <v>5</v>
      </c>
      <c r="AF46" s="16">
        <v>40</v>
      </c>
      <c r="AG46" s="16" t="s">
        <v>134</v>
      </c>
      <c r="AH46" s="16"/>
      <c r="AI46" s="16">
        <v>5</v>
      </c>
      <c r="AJ46" s="26"/>
      <c r="AK46" s="43">
        <f>X46*1/4.1</f>
        <v>12.195121951219512</v>
      </c>
      <c r="AL46" s="43">
        <f>X46*1/4.1</f>
        <v>12.195121951219512</v>
      </c>
      <c r="AM46" s="43">
        <f>X46*1/2.5</f>
        <v>20</v>
      </c>
      <c r="AN46" s="43">
        <f>X46*1/2.5</f>
        <v>20</v>
      </c>
      <c r="AO46" s="43">
        <f>X46*1/1.7</f>
        <v>29.411764705882355</v>
      </c>
      <c r="AP46" s="43">
        <f>X46*1/1.7</f>
        <v>29.411764705882355</v>
      </c>
      <c r="AQ46" s="43">
        <f>X46*1/1.3</f>
        <v>38.46153846153846</v>
      </c>
      <c r="AR46" s="43">
        <f>X46*1/1.3</f>
        <v>38.46153846153846</v>
      </c>
      <c r="AS46" s="43">
        <f>X46*1/1</f>
        <v>50</v>
      </c>
    </row>
    <row r="47" spans="1:45" s="39" customFormat="1" x14ac:dyDescent="0.35">
      <c r="A47" s="109"/>
      <c r="B47" s="106"/>
      <c r="C47" s="36" t="s">
        <v>133</v>
      </c>
      <c r="D47" s="2" t="s">
        <v>132</v>
      </c>
      <c r="E47" s="2" t="s">
        <v>131</v>
      </c>
      <c r="F47" s="2"/>
      <c r="G47" s="26"/>
      <c r="H47" s="16"/>
      <c r="I47" s="16"/>
      <c r="J47" s="16"/>
      <c r="K47" s="16"/>
      <c r="L47" s="16"/>
      <c r="M47" s="16"/>
      <c r="N47" s="16"/>
      <c r="O47" s="16"/>
      <c r="P47" s="16"/>
      <c r="Q47" s="16"/>
      <c r="R47" s="16"/>
      <c r="S47" s="16"/>
      <c r="T47" s="16"/>
      <c r="U47" s="16"/>
      <c r="V47" s="16"/>
      <c r="W47" s="16"/>
      <c r="X47" s="42"/>
      <c r="Y47" s="42"/>
      <c r="Z47" s="42"/>
      <c r="AA47" s="16"/>
      <c r="AB47" s="61"/>
      <c r="AC47" s="61"/>
      <c r="AD47" s="61"/>
      <c r="AE47" s="16"/>
      <c r="AF47" s="61"/>
      <c r="AG47" s="61"/>
      <c r="AH47" s="61"/>
      <c r="AI47" s="16"/>
      <c r="AJ47" s="26"/>
      <c r="AK47" s="16"/>
      <c r="AL47" s="16"/>
      <c r="AM47" s="16"/>
      <c r="AN47" s="16"/>
      <c r="AO47" s="16"/>
      <c r="AP47" s="16"/>
      <c r="AQ47" s="16"/>
      <c r="AR47" s="16"/>
      <c r="AS47" s="16"/>
    </row>
    <row r="48" spans="1:45" s="52" customFormat="1" x14ac:dyDescent="0.35">
      <c r="A48" s="109"/>
      <c r="B48" s="106"/>
      <c r="C48" s="49" t="s">
        <v>130</v>
      </c>
      <c r="D48" s="94" t="s">
        <v>129</v>
      </c>
      <c r="E48" s="94" t="s">
        <v>128</v>
      </c>
      <c r="F48" s="94"/>
      <c r="G48" s="50"/>
      <c r="H48" s="51"/>
      <c r="I48" s="51"/>
      <c r="J48" s="51"/>
      <c r="K48" s="51"/>
      <c r="L48" s="51"/>
      <c r="M48" s="51"/>
      <c r="N48" s="51"/>
      <c r="O48" s="51"/>
      <c r="P48" s="51"/>
      <c r="Q48" s="51"/>
      <c r="R48" s="51"/>
      <c r="S48" s="51"/>
      <c r="T48" s="51"/>
      <c r="U48" s="51"/>
      <c r="V48" s="51"/>
      <c r="W48" s="51"/>
      <c r="X48" s="64"/>
      <c r="Y48" s="64"/>
      <c r="Z48" s="64"/>
      <c r="AA48" s="51"/>
      <c r="AB48" s="51"/>
      <c r="AC48" s="51"/>
      <c r="AD48" s="51"/>
      <c r="AE48" s="51"/>
      <c r="AF48" s="51"/>
      <c r="AG48" s="51"/>
      <c r="AH48" s="51"/>
      <c r="AI48" s="51"/>
      <c r="AJ48" s="50"/>
      <c r="AK48" s="51"/>
      <c r="AL48" s="51"/>
      <c r="AM48" s="51"/>
      <c r="AN48" s="51"/>
      <c r="AO48" s="51"/>
      <c r="AP48" s="51"/>
      <c r="AQ48" s="51"/>
      <c r="AR48" s="51"/>
      <c r="AS48" s="51"/>
    </row>
    <row r="49" spans="1:45" s="56" customFormat="1" ht="15" thickBot="1" x14ac:dyDescent="0.4">
      <c r="A49" s="110"/>
      <c r="B49" s="107"/>
      <c r="C49" s="81" t="s">
        <v>162</v>
      </c>
      <c r="D49" s="95" t="s">
        <v>129</v>
      </c>
      <c r="E49" s="95" t="s">
        <v>128</v>
      </c>
      <c r="F49" s="95"/>
      <c r="G49" s="54"/>
      <c r="H49" s="15">
        <v>30</v>
      </c>
      <c r="I49" s="15"/>
      <c r="J49" s="15"/>
      <c r="K49" s="15">
        <v>1</v>
      </c>
      <c r="L49" s="15">
        <v>16</v>
      </c>
      <c r="M49" s="15"/>
      <c r="N49" s="15"/>
      <c r="O49" s="15">
        <v>1</v>
      </c>
      <c r="P49" s="15">
        <v>6</v>
      </c>
      <c r="Q49" s="15"/>
      <c r="R49" s="15"/>
      <c r="S49" s="15">
        <v>1</v>
      </c>
      <c r="T49" s="15">
        <v>16</v>
      </c>
      <c r="U49" s="15"/>
      <c r="V49" s="15"/>
      <c r="W49" s="15">
        <v>1</v>
      </c>
      <c r="X49" s="44">
        <v>226</v>
      </c>
      <c r="Y49" s="44"/>
      <c r="Z49" s="44"/>
      <c r="AA49" s="15">
        <v>5</v>
      </c>
      <c r="AB49" s="15">
        <v>31</v>
      </c>
      <c r="AC49" s="15"/>
      <c r="AD49" s="15"/>
      <c r="AE49" s="15">
        <v>1</v>
      </c>
      <c r="AF49" s="15">
        <v>46</v>
      </c>
      <c r="AG49" s="15"/>
      <c r="AH49" s="15"/>
      <c r="AI49" s="15">
        <v>1</v>
      </c>
      <c r="AJ49" s="54"/>
      <c r="AK49" s="47">
        <f>X49*1/4.1</f>
        <v>55.121951219512198</v>
      </c>
      <c r="AL49" s="47">
        <f>X49*1/4.1</f>
        <v>55.121951219512198</v>
      </c>
      <c r="AM49" s="47">
        <f>X49*1/2.5</f>
        <v>90.4</v>
      </c>
      <c r="AN49" s="47">
        <f>X49*1/2.5</f>
        <v>90.4</v>
      </c>
      <c r="AO49" s="47">
        <f>X49*1/1.7</f>
        <v>132.94117647058823</v>
      </c>
      <c r="AP49" s="47">
        <f>X49*1/1.7</f>
        <v>132.94117647058823</v>
      </c>
      <c r="AQ49" s="47">
        <f>X49*1/1.3</f>
        <v>173.84615384615384</v>
      </c>
      <c r="AR49" s="47">
        <f>X49*1/1.3</f>
        <v>173.84615384615384</v>
      </c>
      <c r="AS49" s="47">
        <f>X49*1/1</f>
        <v>226</v>
      </c>
    </row>
    <row r="50" spans="1:45" s="39" customFormat="1" x14ac:dyDescent="0.35">
      <c r="A50" s="108" t="s">
        <v>127</v>
      </c>
      <c r="B50" s="105" t="s">
        <v>126</v>
      </c>
      <c r="C50" s="74" t="s">
        <v>307</v>
      </c>
      <c r="D50" s="2" t="s">
        <v>247</v>
      </c>
      <c r="E50" s="2" t="s">
        <v>124</v>
      </c>
      <c r="F50" s="73" t="s">
        <v>123</v>
      </c>
      <c r="G50" s="26"/>
      <c r="H50" s="16">
        <f>'[1]01seagrass'!I43</f>
        <v>0</v>
      </c>
      <c r="I50" s="16" t="s">
        <v>246</v>
      </c>
      <c r="J50" s="16"/>
      <c r="K50" s="16">
        <v>0</v>
      </c>
      <c r="L50" s="16">
        <v>0</v>
      </c>
      <c r="M50" s="16" t="s">
        <v>246</v>
      </c>
      <c r="N50" s="16"/>
      <c r="O50" s="16">
        <v>0</v>
      </c>
      <c r="P50" s="16">
        <f>'[1]03charophytes'!I40</f>
        <v>0</v>
      </c>
      <c r="Q50" s="16" t="s">
        <v>246</v>
      </c>
      <c r="R50" s="16"/>
      <c r="S50" s="16">
        <v>0</v>
      </c>
      <c r="T50" s="16">
        <f>'[1]04pondweed'!I40</f>
        <v>0</v>
      </c>
      <c r="U50" s="16" t="s">
        <v>246</v>
      </c>
      <c r="V50" s="16"/>
      <c r="W50" s="16">
        <v>0</v>
      </c>
      <c r="X50" s="42">
        <f>'[1]05reed'!I40</f>
        <v>250</v>
      </c>
      <c r="Y50" s="42" t="s">
        <v>246</v>
      </c>
      <c r="Z50" s="87"/>
      <c r="AA50" s="16">
        <v>5</v>
      </c>
      <c r="AB50" s="16">
        <f>'[1]06salicornia'!I40</f>
        <v>25</v>
      </c>
      <c r="AC50" s="16" t="s">
        <v>246</v>
      </c>
      <c r="AD50" s="16"/>
      <c r="AE50" s="16">
        <v>1</v>
      </c>
      <c r="AF50" s="16">
        <f>'[1]07aster'!I40</f>
        <v>35</v>
      </c>
      <c r="AG50" s="16" t="s">
        <v>246</v>
      </c>
      <c r="AH50" s="16"/>
      <c r="AI50" s="16">
        <v>1</v>
      </c>
      <c r="AJ50" s="26"/>
      <c r="AK50" s="43">
        <f>X50*1/4.1</f>
        <v>60.975609756097569</v>
      </c>
      <c r="AL50" s="43">
        <f>X50*1/4.1</f>
        <v>60.975609756097569</v>
      </c>
      <c r="AM50" s="43">
        <f>X50*1/2.5</f>
        <v>100</v>
      </c>
      <c r="AN50" s="43">
        <f>X50*1/2.5</f>
        <v>100</v>
      </c>
      <c r="AO50" s="43">
        <f>X50*1/1.7</f>
        <v>147.05882352941177</v>
      </c>
      <c r="AP50" s="43">
        <f>X50*1/1.7</f>
        <v>147.05882352941177</v>
      </c>
      <c r="AQ50" s="43">
        <f>X50*1/1.3</f>
        <v>192.30769230769229</v>
      </c>
      <c r="AR50" s="43">
        <f>X50*1/1.3</f>
        <v>192.30769230769229</v>
      </c>
      <c r="AS50" s="43">
        <f>X50*1/1</f>
        <v>250</v>
      </c>
    </row>
    <row r="51" spans="1:45" s="39" customFormat="1" x14ac:dyDescent="0.35">
      <c r="A51" s="109"/>
      <c r="B51" s="106"/>
      <c r="C51" s="36" t="s">
        <v>122</v>
      </c>
      <c r="D51" s="2" t="s">
        <v>121</v>
      </c>
      <c r="E51" s="2" t="s">
        <v>120</v>
      </c>
      <c r="F51" s="2"/>
      <c r="G51" s="26"/>
      <c r="H51" s="16"/>
      <c r="I51" s="16"/>
      <c r="J51" s="16"/>
      <c r="K51" s="16"/>
      <c r="L51" s="16"/>
      <c r="M51" s="16"/>
      <c r="N51" s="16"/>
      <c r="O51" s="16"/>
      <c r="P51" s="16"/>
      <c r="Q51" s="16"/>
      <c r="R51" s="16"/>
      <c r="S51" s="16"/>
      <c r="T51" s="16"/>
      <c r="U51" s="16"/>
      <c r="V51" s="16"/>
      <c r="W51" s="16"/>
      <c r="X51" s="42"/>
      <c r="Y51" s="42"/>
      <c r="Z51" s="42"/>
      <c r="AA51" s="16"/>
      <c r="AB51" s="16"/>
      <c r="AC51" s="16"/>
      <c r="AD51" s="16"/>
      <c r="AE51" s="16"/>
      <c r="AF51" s="16"/>
      <c r="AG51" s="16"/>
      <c r="AH51" s="16"/>
      <c r="AI51" s="16"/>
      <c r="AJ51" s="26"/>
      <c r="AK51" s="16"/>
      <c r="AL51" s="16"/>
      <c r="AM51" s="16"/>
      <c r="AN51" s="16"/>
      <c r="AO51" s="16"/>
      <c r="AP51" s="16"/>
      <c r="AQ51" s="16"/>
      <c r="AR51" s="16"/>
      <c r="AS51" s="16"/>
    </row>
    <row r="52" spans="1:45" s="39" customFormat="1" x14ac:dyDescent="0.35">
      <c r="A52" s="109"/>
      <c r="B52" s="106"/>
      <c r="C52" s="36" t="s">
        <v>119</v>
      </c>
      <c r="D52" s="2" t="s">
        <v>118</v>
      </c>
      <c r="E52" s="2" t="s">
        <v>64</v>
      </c>
      <c r="F52" s="2"/>
      <c r="G52" s="26"/>
      <c r="H52" s="16"/>
      <c r="I52" s="16"/>
      <c r="J52" s="16"/>
      <c r="K52" s="16"/>
      <c r="L52" s="16"/>
      <c r="M52" s="16"/>
      <c r="N52" s="16"/>
      <c r="O52" s="16"/>
      <c r="P52" s="16"/>
      <c r="Q52" s="16"/>
      <c r="R52" s="16"/>
      <c r="S52" s="16"/>
      <c r="T52" s="16"/>
      <c r="U52" s="16"/>
      <c r="V52" s="16"/>
      <c r="W52" s="16"/>
      <c r="X52" s="42"/>
      <c r="Y52" s="42"/>
      <c r="Z52" s="42"/>
      <c r="AA52" s="16"/>
      <c r="AB52" s="16"/>
      <c r="AC52" s="16"/>
      <c r="AD52" s="16"/>
      <c r="AE52" s="16"/>
      <c r="AF52" s="16"/>
      <c r="AG52" s="16"/>
      <c r="AH52" s="16"/>
      <c r="AI52" s="16"/>
      <c r="AJ52" s="26"/>
      <c r="AK52" s="16"/>
      <c r="AL52" s="16"/>
      <c r="AM52" s="16"/>
      <c r="AN52" s="16"/>
      <c r="AO52" s="16"/>
      <c r="AP52" s="16"/>
      <c r="AQ52" s="16"/>
      <c r="AR52" s="16"/>
      <c r="AS52" s="16"/>
    </row>
    <row r="53" spans="1:45" s="56" customFormat="1" ht="15" thickBot="1" x14ac:dyDescent="0.4">
      <c r="A53" s="110"/>
      <c r="B53" s="107"/>
      <c r="C53" s="95" t="s">
        <v>117</v>
      </c>
      <c r="D53" s="95"/>
      <c r="E53" s="95" t="s">
        <v>18</v>
      </c>
      <c r="F53" s="95"/>
      <c r="G53" s="54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  <c r="S53" s="15"/>
      <c r="T53" s="15"/>
      <c r="U53" s="15"/>
      <c r="V53" s="15"/>
      <c r="W53" s="15"/>
      <c r="X53" s="44"/>
      <c r="Y53" s="44"/>
      <c r="Z53" s="44"/>
      <c r="AA53" s="15"/>
      <c r="AB53" s="15"/>
      <c r="AC53" s="15"/>
      <c r="AD53" s="15"/>
      <c r="AE53" s="15"/>
      <c r="AF53" s="15"/>
      <c r="AG53" s="15"/>
      <c r="AH53" s="15"/>
      <c r="AI53" s="15"/>
      <c r="AJ53" s="54"/>
      <c r="AK53" s="15"/>
      <c r="AL53" s="15"/>
      <c r="AM53" s="15"/>
      <c r="AN53" s="15"/>
      <c r="AO53" s="15"/>
      <c r="AP53" s="15"/>
      <c r="AQ53" s="15"/>
      <c r="AR53" s="15"/>
      <c r="AS53" s="15"/>
    </row>
    <row r="54" spans="1:45" s="39" customFormat="1" x14ac:dyDescent="0.35">
      <c r="A54" s="2" t="s">
        <v>116</v>
      </c>
      <c r="B54" s="105" t="s">
        <v>115</v>
      </c>
      <c r="C54" s="36" t="s">
        <v>114</v>
      </c>
      <c r="D54" s="2" t="s">
        <v>109</v>
      </c>
      <c r="E54" s="2" t="s">
        <v>108</v>
      </c>
      <c r="F54" s="2"/>
      <c r="G54" s="26"/>
      <c r="H54" s="16"/>
      <c r="I54" s="16"/>
      <c r="J54" s="16"/>
      <c r="K54" s="16"/>
      <c r="L54" s="16"/>
      <c r="M54" s="16"/>
      <c r="N54" s="16"/>
      <c r="O54" s="16"/>
      <c r="P54" s="16"/>
      <c r="Q54" s="16"/>
      <c r="R54" s="16"/>
      <c r="S54" s="16"/>
      <c r="T54" s="16"/>
      <c r="U54" s="16"/>
      <c r="V54" s="16"/>
      <c r="W54" s="16"/>
      <c r="X54" s="42"/>
      <c r="Y54" s="42"/>
      <c r="Z54" s="42"/>
      <c r="AA54" s="16"/>
      <c r="AB54" s="16"/>
      <c r="AC54" s="16"/>
      <c r="AD54" s="16"/>
      <c r="AE54" s="16"/>
      <c r="AF54" s="16"/>
      <c r="AG54" s="16"/>
      <c r="AH54" s="16"/>
      <c r="AI54" s="16"/>
      <c r="AJ54" s="26"/>
      <c r="AK54" s="16"/>
      <c r="AL54" s="16"/>
      <c r="AM54" s="16"/>
      <c r="AN54" s="16"/>
      <c r="AO54" s="16"/>
      <c r="AP54" s="16"/>
      <c r="AQ54" s="16"/>
      <c r="AR54" s="16"/>
      <c r="AS54" s="16"/>
    </row>
    <row r="55" spans="1:45" s="52" customFormat="1" x14ac:dyDescent="0.35">
      <c r="A55" s="19"/>
      <c r="B55" s="106"/>
      <c r="C55" s="82" t="s">
        <v>310</v>
      </c>
      <c r="D55" s="28" t="s">
        <v>58</v>
      </c>
      <c r="E55" s="28" t="s">
        <v>57</v>
      </c>
      <c r="F55" s="28" t="s">
        <v>50</v>
      </c>
      <c r="G55" s="50"/>
      <c r="H55" s="51">
        <v>39</v>
      </c>
      <c r="I55" s="51"/>
      <c r="J55" s="51"/>
      <c r="K55" s="51">
        <v>3</v>
      </c>
      <c r="L55" s="51">
        <v>68</v>
      </c>
      <c r="M55" s="51"/>
      <c r="N55" s="51"/>
      <c r="O55" s="51">
        <v>5</v>
      </c>
      <c r="P55" s="51">
        <v>8</v>
      </c>
      <c r="Q55" s="51"/>
      <c r="R55" s="51"/>
      <c r="S55" s="51">
        <v>1</v>
      </c>
      <c r="T55" s="51">
        <v>2</v>
      </c>
      <c r="U55" s="51"/>
      <c r="V55" s="51"/>
      <c r="W55" s="51">
        <v>1</v>
      </c>
      <c r="X55" s="64">
        <v>7</v>
      </c>
      <c r="Y55" s="64"/>
      <c r="Z55" s="64"/>
      <c r="AA55" s="51">
        <v>1</v>
      </c>
      <c r="AB55" s="51">
        <v>6</v>
      </c>
      <c r="AC55" s="51"/>
      <c r="AD55" s="51"/>
      <c r="AE55" s="51">
        <v>1</v>
      </c>
      <c r="AF55" s="51">
        <v>6</v>
      </c>
      <c r="AG55" s="51"/>
      <c r="AH55" s="51"/>
      <c r="AI55" s="51">
        <v>1</v>
      </c>
      <c r="AJ55" s="50"/>
      <c r="AK55" s="68">
        <f>L55*1/4.1</f>
        <v>16.585365853658537</v>
      </c>
      <c r="AL55" s="68">
        <f>L55*1/4.1</f>
        <v>16.585365853658537</v>
      </c>
      <c r="AM55" s="68">
        <f>L55*1/2.5</f>
        <v>27.2</v>
      </c>
      <c r="AN55" s="68">
        <f>L55*1/2.5</f>
        <v>27.2</v>
      </c>
      <c r="AO55" s="68">
        <f>L55*1/1.7</f>
        <v>40</v>
      </c>
      <c r="AP55" s="68">
        <f>L55*1/1.7</f>
        <v>40</v>
      </c>
      <c r="AQ55" s="68">
        <f>L55*1/1.3</f>
        <v>52.307692307692307</v>
      </c>
      <c r="AR55" s="68">
        <f>L55*1/1.3</f>
        <v>52.307692307692307</v>
      </c>
      <c r="AS55" s="68">
        <f>L55*1/1</f>
        <v>68</v>
      </c>
    </row>
    <row r="56" spans="1:45" s="56" customFormat="1" ht="15" thickBot="1" x14ac:dyDescent="0.4">
      <c r="A56" s="20"/>
      <c r="B56" s="107"/>
      <c r="C56" s="75" t="s">
        <v>309</v>
      </c>
      <c r="D56" s="81" t="s">
        <v>113</v>
      </c>
      <c r="E56" s="81" t="s">
        <v>27</v>
      </c>
      <c r="F56" s="81" t="s">
        <v>308</v>
      </c>
      <c r="G56" s="54"/>
      <c r="H56" s="78">
        <v>1030</v>
      </c>
      <c r="I56" s="44"/>
      <c r="J56" s="44"/>
      <c r="K56" s="44">
        <v>5</v>
      </c>
      <c r="L56" s="78">
        <v>490</v>
      </c>
      <c r="M56" s="44"/>
      <c r="N56" s="44"/>
      <c r="O56" s="44">
        <v>2</v>
      </c>
      <c r="P56" s="78">
        <v>3</v>
      </c>
      <c r="Q56" s="44"/>
      <c r="R56" s="44"/>
      <c r="S56" s="44">
        <v>1</v>
      </c>
      <c r="T56" s="78">
        <v>17</v>
      </c>
      <c r="U56" s="44"/>
      <c r="V56" s="44"/>
      <c r="W56" s="44">
        <v>1</v>
      </c>
      <c r="X56" s="76">
        <v>161</v>
      </c>
      <c r="Y56" s="79"/>
      <c r="Z56" s="79"/>
      <c r="AA56" s="44">
        <v>1</v>
      </c>
      <c r="AB56" s="76">
        <v>5</v>
      </c>
      <c r="AC56" s="79"/>
      <c r="AD56" s="79"/>
      <c r="AE56" s="44">
        <v>1</v>
      </c>
      <c r="AF56" s="76">
        <v>17</v>
      </c>
      <c r="AG56" s="79"/>
      <c r="AH56" s="79"/>
      <c r="AI56" s="44">
        <v>1</v>
      </c>
      <c r="AJ56" s="54"/>
      <c r="AK56" s="47">
        <f>H56*1/4.1</f>
        <v>251.21951219512198</v>
      </c>
      <c r="AL56" s="47">
        <f>H56*1/4.1</f>
        <v>251.21951219512198</v>
      </c>
      <c r="AM56" s="47">
        <f>H56*1/2.5</f>
        <v>412</v>
      </c>
      <c r="AN56" s="47">
        <f>H56*1/2.5</f>
        <v>412</v>
      </c>
      <c r="AO56" s="47">
        <f>H56*1/1.7</f>
        <v>605.88235294117646</v>
      </c>
      <c r="AP56" s="47">
        <f>H56*1/1.7</f>
        <v>605.88235294117646</v>
      </c>
      <c r="AQ56" s="47">
        <f>H56*1/1.3</f>
        <v>792.30769230769226</v>
      </c>
      <c r="AR56" s="47">
        <f>H56*1/1.3</f>
        <v>792.30769230769226</v>
      </c>
      <c r="AS56" s="47">
        <f>H56*1/1</f>
        <v>1030</v>
      </c>
    </row>
    <row r="57" spans="1:45" s="39" customFormat="1" x14ac:dyDescent="0.35">
      <c r="A57" s="2" t="s">
        <v>112</v>
      </c>
      <c r="B57" s="105" t="s">
        <v>111</v>
      </c>
      <c r="C57" s="74" t="s">
        <v>312</v>
      </c>
      <c r="D57" s="2" t="s">
        <v>58</v>
      </c>
      <c r="E57" s="2" t="s">
        <v>57</v>
      </c>
      <c r="F57" s="73" t="s">
        <v>50</v>
      </c>
      <c r="G57" s="26"/>
      <c r="H57" s="16">
        <v>39</v>
      </c>
      <c r="I57" s="16"/>
      <c r="J57" s="16"/>
      <c r="K57" s="16">
        <v>3</v>
      </c>
      <c r="L57" s="16">
        <v>68</v>
      </c>
      <c r="M57" s="16"/>
      <c r="N57" s="16"/>
      <c r="O57" s="16">
        <v>5</v>
      </c>
      <c r="P57" s="16">
        <v>8</v>
      </c>
      <c r="Q57" s="16"/>
      <c r="R57" s="16"/>
      <c r="S57" s="16">
        <v>1</v>
      </c>
      <c r="T57" s="16">
        <v>2</v>
      </c>
      <c r="U57" s="16"/>
      <c r="V57" s="16"/>
      <c r="W57" s="16">
        <v>1</v>
      </c>
      <c r="X57" s="42">
        <v>7</v>
      </c>
      <c r="Y57" s="42"/>
      <c r="Z57" s="42"/>
      <c r="AA57" s="16">
        <v>1</v>
      </c>
      <c r="AB57" s="16">
        <v>6</v>
      </c>
      <c r="AC57" s="16"/>
      <c r="AD57" s="16"/>
      <c r="AE57" s="16">
        <v>1</v>
      </c>
      <c r="AF57" s="16">
        <v>6</v>
      </c>
      <c r="AG57" s="16"/>
      <c r="AH57" s="16"/>
      <c r="AI57" s="16">
        <v>1</v>
      </c>
      <c r="AJ57" s="26"/>
      <c r="AK57" s="16"/>
      <c r="AL57" s="16"/>
      <c r="AM57" s="16"/>
      <c r="AN57" s="16"/>
      <c r="AO57" s="16"/>
      <c r="AP57" s="16"/>
      <c r="AQ57" s="16"/>
      <c r="AR57" s="16"/>
      <c r="AS57" s="16"/>
    </row>
    <row r="58" spans="1:45" s="39" customFormat="1" x14ac:dyDescent="0.35">
      <c r="A58" s="2"/>
      <c r="B58" s="106"/>
      <c r="C58" s="36" t="s">
        <v>110</v>
      </c>
      <c r="D58" s="2" t="s">
        <v>109</v>
      </c>
      <c r="E58" s="2" t="s">
        <v>108</v>
      </c>
      <c r="F58" s="2"/>
      <c r="G58" s="26"/>
      <c r="H58" s="16"/>
      <c r="I58" s="16"/>
      <c r="J58" s="16"/>
      <c r="K58" s="16"/>
      <c r="L58" s="16"/>
      <c r="M58" s="16"/>
      <c r="N58" s="16"/>
      <c r="O58" s="16"/>
      <c r="P58" s="16"/>
      <c r="Q58" s="16"/>
      <c r="R58" s="16"/>
      <c r="S58" s="16"/>
      <c r="T58" s="16"/>
      <c r="U58" s="16"/>
      <c r="V58" s="16"/>
      <c r="W58" s="16"/>
      <c r="X58" s="42"/>
      <c r="Y58" s="42"/>
      <c r="Z58" s="42"/>
      <c r="AA58" s="16"/>
      <c r="AB58" s="16"/>
      <c r="AC58" s="16"/>
      <c r="AD58" s="16"/>
      <c r="AE58" s="16"/>
      <c r="AF58" s="16"/>
      <c r="AG58" s="16"/>
      <c r="AH58" s="16"/>
      <c r="AI58" s="16"/>
      <c r="AJ58" s="26"/>
      <c r="AK58" s="16"/>
      <c r="AL58" s="16"/>
      <c r="AM58" s="16"/>
      <c r="AN58" s="16"/>
      <c r="AO58" s="16"/>
      <c r="AP58" s="16"/>
      <c r="AQ58" s="16"/>
      <c r="AR58" s="16"/>
      <c r="AS58" s="16"/>
    </row>
    <row r="59" spans="1:45" s="39" customFormat="1" x14ac:dyDescent="0.35">
      <c r="A59" s="2"/>
      <c r="B59" s="106"/>
      <c r="C59" s="36" t="s">
        <v>107</v>
      </c>
      <c r="D59" s="2" t="s">
        <v>11</v>
      </c>
      <c r="E59" s="2" t="s">
        <v>10</v>
      </c>
      <c r="F59" s="2"/>
      <c r="G59" s="26"/>
      <c r="H59" s="16"/>
      <c r="I59" s="16"/>
      <c r="J59" s="16"/>
      <c r="K59" s="16"/>
      <c r="L59" s="16"/>
      <c r="M59" s="16"/>
      <c r="N59" s="16"/>
      <c r="O59" s="16"/>
      <c r="P59" s="16"/>
      <c r="Q59" s="16"/>
      <c r="R59" s="16"/>
      <c r="S59" s="16"/>
      <c r="T59" s="16"/>
      <c r="U59" s="16"/>
      <c r="V59" s="16"/>
      <c r="W59" s="16"/>
      <c r="X59" s="42"/>
      <c r="Y59" s="42"/>
      <c r="Z59" s="42"/>
      <c r="AA59" s="16"/>
      <c r="AB59" s="16"/>
      <c r="AC59" s="16"/>
      <c r="AD59" s="16"/>
      <c r="AE59" s="16"/>
      <c r="AF59" s="16"/>
      <c r="AG59" s="16"/>
      <c r="AH59" s="16"/>
      <c r="AI59" s="16"/>
      <c r="AJ59" s="26"/>
      <c r="AK59" s="16"/>
      <c r="AL59" s="16"/>
      <c r="AM59" s="16"/>
      <c r="AN59" s="16"/>
      <c r="AO59" s="16"/>
      <c r="AP59" s="16"/>
      <c r="AQ59" s="16"/>
      <c r="AR59" s="16"/>
      <c r="AS59" s="16"/>
    </row>
    <row r="60" spans="1:45" s="56" customFormat="1" ht="15" thickBot="1" x14ac:dyDescent="0.4">
      <c r="A60" s="20"/>
      <c r="B60" s="107"/>
      <c r="C60" s="53" t="s">
        <v>253</v>
      </c>
      <c r="D60" s="95"/>
      <c r="E60" s="95" t="s">
        <v>106</v>
      </c>
      <c r="F60" s="95"/>
      <c r="G60" s="54"/>
      <c r="H60" s="15" t="s">
        <v>4</v>
      </c>
      <c r="I60" s="15"/>
      <c r="J60" s="15"/>
      <c r="K60" s="15">
        <v>5</v>
      </c>
      <c r="L60" s="15" t="s">
        <v>3</v>
      </c>
      <c r="M60" s="15"/>
      <c r="N60" s="15"/>
      <c r="O60" s="15">
        <v>3</v>
      </c>
      <c r="P60" s="16" t="s">
        <v>303</v>
      </c>
      <c r="Q60" s="15"/>
      <c r="R60" s="15"/>
      <c r="S60" s="15">
        <v>2</v>
      </c>
      <c r="T60" s="16" t="s">
        <v>303</v>
      </c>
      <c r="U60" s="15"/>
      <c r="V60" s="15"/>
      <c r="W60" s="15">
        <v>2</v>
      </c>
      <c r="X60" s="44" t="s">
        <v>2</v>
      </c>
      <c r="Y60" s="44"/>
      <c r="Z60" s="44"/>
      <c r="AA60" s="15">
        <v>5</v>
      </c>
      <c r="AB60" s="15" t="s">
        <v>1</v>
      </c>
      <c r="AC60" s="15"/>
      <c r="AD60" s="15"/>
      <c r="AE60" s="15">
        <v>4</v>
      </c>
      <c r="AF60" s="15" t="s">
        <v>0</v>
      </c>
      <c r="AG60" s="15"/>
      <c r="AH60" s="15"/>
      <c r="AI60" s="15">
        <v>4</v>
      </c>
      <c r="AJ60" s="54"/>
      <c r="AK60" s="15"/>
      <c r="AL60" s="15"/>
      <c r="AM60" s="15"/>
      <c r="AN60" s="15"/>
      <c r="AO60" s="15"/>
      <c r="AP60" s="15"/>
      <c r="AQ60" s="15"/>
      <c r="AR60" s="15"/>
      <c r="AS60" s="15"/>
    </row>
    <row r="61" spans="1:45" s="52" customFormat="1" x14ac:dyDescent="0.35">
      <c r="A61" s="19" t="s">
        <v>105</v>
      </c>
      <c r="B61" s="105" t="s">
        <v>104</v>
      </c>
      <c r="C61" s="49" t="s">
        <v>103</v>
      </c>
      <c r="D61" s="94" t="s">
        <v>6</v>
      </c>
      <c r="E61" s="94" t="s">
        <v>102</v>
      </c>
      <c r="F61" s="94"/>
      <c r="G61" s="50"/>
      <c r="H61" s="51"/>
      <c r="I61" s="51"/>
      <c r="J61" s="51"/>
      <c r="K61" s="51"/>
      <c r="L61" s="51"/>
      <c r="M61" s="51"/>
      <c r="N61" s="51"/>
      <c r="O61" s="51"/>
      <c r="P61" s="51"/>
      <c r="Q61" s="51"/>
      <c r="R61" s="51"/>
      <c r="S61" s="51"/>
      <c r="T61" s="51"/>
      <c r="U61" s="51"/>
      <c r="V61" s="51"/>
      <c r="W61" s="51"/>
      <c r="X61" s="64"/>
      <c r="Y61" s="64"/>
      <c r="Z61" s="64"/>
      <c r="AA61" s="51"/>
      <c r="AB61" s="51"/>
      <c r="AC61" s="51"/>
      <c r="AD61" s="51"/>
      <c r="AE61" s="51"/>
      <c r="AF61" s="51"/>
      <c r="AG61" s="51"/>
      <c r="AH61" s="51"/>
      <c r="AI61" s="51"/>
      <c r="AJ61" s="50"/>
      <c r="AK61" s="51"/>
      <c r="AL61" s="51"/>
      <c r="AM61" s="51"/>
      <c r="AN61" s="51"/>
      <c r="AO61" s="51"/>
      <c r="AP61" s="51"/>
      <c r="AQ61" s="51"/>
      <c r="AR61" s="51"/>
      <c r="AS61" s="51"/>
    </row>
    <row r="62" spans="1:45" s="52" customFormat="1" x14ac:dyDescent="0.35">
      <c r="A62" s="19"/>
      <c r="B62" s="106"/>
      <c r="C62" s="49" t="s">
        <v>101</v>
      </c>
      <c r="D62" s="94" t="s">
        <v>100</v>
      </c>
      <c r="E62" s="94" t="s">
        <v>99</v>
      </c>
      <c r="F62" s="94"/>
      <c r="G62" s="50"/>
      <c r="H62" s="51"/>
      <c r="I62" s="51"/>
      <c r="J62" s="51"/>
      <c r="K62" s="51"/>
      <c r="L62" s="51"/>
      <c r="M62" s="51"/>
      <c r="N62" s="51"/>
      <c r="O62" s="51"/>
      <c r="P62" s="51"/>
      <c r="Q62" s="51"/>
      <c r="R62" s="51"/>
      <c r="S62" s="51"/>
      <c r="T62" s="51"/>
      <c r="U62" s="51"/>
      <c r="V62" s="51"/>
      <c r="W62" s="51"/>
      <c r="X62" s="64"/>
      <c r="Y62" s="64"/>
      <c r="Z62" s="64"/>
      <c r="AA62" s="51"/>
      <c r="AB62" s="51"/>
      <c r="AC62" s="51"/>
      <c r="AD62" s="51"/>
      <c r="AE62" s="51"/>
      <c r="AF62" s="51"/>
      <c r="AG62" s="51"/>
      <c r="AH62" s="51"/>
      <c r="AI62" s="51"/>
      <c r="AJ62" s="50"/>
      <c r="AK62" s="51"/>
      <c r="AL62" s="51"/>
      <c r="AM62" s="51"/>
      <c r="AN62" s="51"/>
      <c r="AO62" s="51"/>
      <c r="AP62" s="51"/>
      <c r="AQ62" s="51"/>
      <c r="AR62" s="51"/>
      <c r="AS62" s="51"/>
    </row>
    <row r="63" spans="1:45" s="52" customFormat="1" x14ac:dyDescent="0.35">
      <c r="A63" s="19"/>
      <c r="B63" s="106"/>
      <c r="C63" s="49" t="s">
        <v>98</v>
      </c>
      <c r="D63" s="94" t="s">
        <v>6</v>
      </c>
      <c r="E63" s="94" t="s">
        <v>97</v>
      </c>
      <c r="F63" s="94"/>
      <c r="G63" s="50"/>
      <c r="H63" s="51">
        <v>435</v>
      </c>
      <c r="I63" s="51"/>
      <c r="J63" s="51"/>
      <c r="K63" s="51">
        <v>1</v>
      </c>
      <c r="L63" s="51">
        <v>2373</v>
      </c>
      <c r="M63" s="51"/>
      <c r="N63" s="51"/>
      <c r="O63" s="51">
        <v>1</v>
      </c>
      <c r="P63" s="51">
        <v>286</v>
      </c>
      <c r="Q63" s="51"/>
      <c r="R63" s="51"/>
      <c r="S63" s="51">
        <v>1</v>
      </c>
      <c r="T63" s="51">
        <v>52</v>
      </c>
      <c r="U63" s="51"/>
      <c r="V63" s="51"/>
      <c r="W63" s="51">
        <v>1</v>
      </c>
      <c r="X63" s="64">
        <v>17674</v>
      </c>
      <c r="Y63" s="64"/>
      <c r="Z63" s="64"/>
      <c r="AA63" s="51">
        <v>5</v>
      </c>
      <c r="AB63" s="51">
        <v>143</v>
      </c>
      <c r="AC63" s="51"/>
      <c r="AD63" s="51"/>
      <c r="AE63" s="51">
        <v>1</v>
      </c>
      <c r="AF63" s="51">
        <v>1169</v>
      </c>
      <c r="AG63" s="51"/>
      <c r="AH63" s="51"/>
      <c r="AI63" s="51">
        <v>1</v>
      </c>
      <c r="AJ63" s="50"/>
      <c r="AK63" s="62">
        <f>X63*1/4.1</f>
        <v>4310.7317073170734</v>
      </c>
      <c r="AL63" s="62">
        <f>X63*1/4.1</f>
        <v>4310.7317073170734</v>
      </c>
      <c r="AM63" s="62">
        <f>X63*1/2.5</f>
        <v>7069.6</v>
      </c>
      <c r="AN63" s="62">
        <f>X63*1/2.5</f>
        <v>7069.6</v>
      </c>
      <c r="AO63" s="62">
        <f>X63*1/1.7</f>
        <v>10396.470588235294</v>
      </c>
      <c r="AP63" s="62">
        <f>X63*1/1.7</f>
        <v>10396.470588235294</v>
      </c>
      <c r="AQ63" s="62">
        <f>X63*1/1.3</f>
        <v>13595.384615384615</v>
      </c>
      <c r="AR63" s="62">
        <f>X63*1/1.3</f>
        <v>13595.384615384615</v>
      </c>
      <c r="AS63" s="62">
        <f>X63*1/1</f>
        <v>17674</v>
      </c>
    </row>
    <row r="64" spans="1:45" s="56" customFormat="1" ht="15" thickBot="1" x14ac:dyDescent="0.4">
      <c r="A64" s="20"/>
      <c r="B64" s="107"/>
      <c r="C64" s="95" t="s">
        <v>96</v>
      </c>
      <c r="D64" s="95"/>
      <c r="E64" s="95" t="s">
        <v>18</v>
      </c>
      <c r="F64" s="95"/>
      <c r="G64" s="54"/>
      <c r="H64" s="15"/>
      <c r="I64" s="15"/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44"/>
      <c r="Y64" s="44"/>
      <c r="Z64" s="44"/>
      <c r="AA64" s="15"/>
      <c r="AB64" s="15"/>
      <c r="AC64" s="15"/>
      <c r="AD64" s="15"/>
      <c r="AE64" s="15"/>
      <c r="AF64" s="15"/>
      <c r="AG64" s="15"/>
      <c r="AH64" s="15"/>
      <c r="AI64" s="15"/>
      <c r="AJ64" s="54"/>
      <c r="AK64" s="15"/>
      <c r="AL64" s="15"/>
      <c r="AM64" s="15"/>
      <c r="AN64" s="15"/>
      <c r="AO64" s="15"/>
      <c r="AP64" s="15"/>
      <c r="AQ64" s="15"/>
      <c r="AR64" s="15"/>
      <c r="AS64" s="15"/>
    </row>
    <row r="65" spans="1:45" s="39" customFormat="1" x14ac:dyDescent="0.35">
      <c r="A65" s="2" t="s">
        <v>95</v>
      </c>
      <c r="B65" s="105" t="s">
        <v>94</v>
      </c>
      <c r="C65" s="36" t="s">
        <v>93</v>
      </c>
      <c r="D65" s="2" t="s">
        <v>85</v>
      </c>
      <c r="E65" s="2" t="s">
        <v>67</v>
      </c>
      <c r="F65" s="2" t="s">
        <v>267</v>
      </c>
      <c r="G65" s="26"/>
      <c r="H65" s="16">
        <v>28.696999999999999</v>
      </c>
      <c r="I65" s="16" t="s">
        <v>243</v>
      </c>
      <c r="J65" s="16" t="s">
        <v>244</v>
      </c>
      <c r="K65" s="16"/>
      <c r="L65" s="16"/>
      <c r="M65" s="16"/>
      <c r="N65" s="16"/>
      <c r="O65" s="16"/>
      <c r="P65" s="16"/>
      <c r="Q65" s="16"/>
      <c r="R65" s="16"/>
      <c r="S65" s="16"/>
      <c r="T65" s="16"/>
      <c r="U65" s="16"/>
      <c r="V65" s="16"/>
      <c r="W65" s="16"/>
      <c r="X65" s="42" t="s">
        <v>263</v>
      </c>
      <c r="Y65" s="42" t="s">
        <v>259</v>
      </c>
      <c r="Z65" s="42" t="s">
        <v>258</v>
      </c>
      <c r="AA65" s="16"/>
      <c r="AB65" s="16"/>
      <c r="AC65" s="16"/>
      <c r="AD65" s="16"/>
      <c r="AE65" s="16"/>
      <c r="AF65" s="16"/>
      <c r="AG65" s="16"/>
      <c r="AH65" s="16"/>
      <c r="AI65" s="16"/>
      <c r="AJ65" s="26"/>
      <c r="AK65" s="16"/>
      <c r="AL65" s="16"/>
      <c r="AM65" s="16"/>
      <c r="AN65" s="16"/>
      <c r="AO65" s="16"/>
      <c r="AP65" s="16"/>
      <c r="AQ65" s="16"/>
      <c r="AR65" s="16"/>
      <c r="AS65" s="16"/>
    </row>
    <row r="66" spans="1:45" s="39" customFormat="1" x14ac:dyDescent="0.35">
      <c r="A66" s="2"/>
      <c r="B66" s="106"/>
      <c r="C66" s="36" t="s">
        <v>92</v>
      </c>
      <c r="D66" s="2" t="s">
        <v>91</v>
      </c>
      <c r="E66" s="2" t="s">
        <v>84</v>
      </c>
      <c r="F66" s="2" t="s">
        <v>268</v>
      </c>
      <c r="G66" s="26"/>
      <c r="H66" s="16"/>
      <c r="I66" s="16"/>
      <c r="J66" s="16"/>
      <c r="K66" s="16"/>
      <c r="L66" s="16"/>
      <c r="M66" s="16"/>
      <c r="N66" s="16"/>
      <c r="O66" s="16"/>
      <c r="P66" s="16"/>
      <c r="Q66" s="16"/>
      <c r="R66" s="16"/>
      <c r="S66" s="16"/>
      <c r="T66" s="16"/>
      <c r="U66" s="16"/>
      <c r="V66" s="16"/>
      <c r="W66" s="16"/>
      <c r="X66" s="42" t="s">
        <v>264</v>
      </c>
      <c r="Y66" s="42" t="s">
        <v>259</v>
      </c>
      <c r="Z66" s="42" t="s">
        <v>258</v>
      </c>
      <c r="AA66" s="16"/>
      <c r="AB66" s="61"/>
      <c r="AC66" s="61"/>
      <c r="AD66" s="61"/>
      <c r="AE66" s="16"/>
      <c r="AF66" s="61"/>
      <c r="AG66" s="61"/>
      <c r="AH66" s="61"/>
      <c r="AI66" s="16"/>
      <c r="AJ66" s="26"/>
      <c r="AK66" s="16"/>
      <c r="AL66" s="16"/>
      <c r="AM66" s="16"/>
      <c r="AN66" s="16"/>
      <c r="AO66" s="16"/>
      <c r="AP66" s="16"/>
      <c r="AQ66" s="16"/>
      <c r="AR66" s="16"/>
      <c r="AS66" s="16"/>
    </row>
    <row r="67" spans="1:45" s="56" customFormat="1" ht="15" thickBot="1" x14ac:dyDescent="0.4">
      <c r="A67" s="20"/>
      <c r="B67" s="107"/>
      <c r="C67" s="53" t="s">
        <v>75</v>
      </c>
      <c r="D67" s="95" t="s">
        <v>74</v>
      </c>
      <c r="E67" s="95" t="s">
        <v>73</v>
      </c>
      <c r="F67" s="95"/>
      <c r="G67" s="54"/>
      <c r="H67" s="15">
        <f>(228+50.17)/2</f>
        <v>139.08500000000001</v>
      </c>
      <c r="I67" s="15" t="s">
        <v>248</v>
      </c>
      <c r="J67" s="15" t="s">
        <v>249</v>
      </c>
      <c r="K67" s="15">
        <v>3</v>
      </c>
      <c r="L67" s="15">
        <v>40.200000000000003</v>
      </c>
      <c r="M67" s="15" t="s">
        <v>259</v>
      </c>
      <c r="N67" s="15" t="s">
        <v>258</v>
      </c>
      <c r="O67" s="15">
        <v>2</v>
      </c>
      <c r="P67" s="15"/>
      <c r="Q67" s="15"/>
      <c r="R67" s="15"/>
      <c r="S67" s="15">
        <v>2</v>
      </c>
      <c r="T67" s="15"/>
      <c r="U67" s="15"/>
      <c r="V67" s="15"/>
      <c r="W67" s="15">
        <v>2</v>
      </c>
      <c r="X67" s="44">
        <v>17.399999999999999</v>
      </c>
      <c r="Y67" s="44" t="s">
        <v>265</v>
      </c>
      <c r="Z67" s="44" t="s">
        <v>266</v>
      </c>
      <c r="AA67" s="15">
        <v>3</v>
      </c>
      <c r="AB67" s="15"/>
      <c r="AC67" s="15"/>
      <c r="AD67" s="15"/>
      <c r="AE67" s="15">
        <v>2</v>
      </c>
      <c r="AF67" s="15"/>
      <c r="AG67" s="15"/>
      <c r="AH67" s="15"/>
      <c r="AI67" s="15">
        <v>2</v>
      </c>
      <c r="AJ67" s="54"/>
      <c r="AK67" s="15"/>
      <c r="AL67" s="15"/>
      <c r="AM67" s="15"/>
      <c r="AN67" s="15"/>
      <c r="AO67" s="15"/>
      <c r="AP67" s="15"/>
      <c r="AQ67" s="15"/>
      <c r="AR67" s="15"/>
      <c r="AS67" s="15"/>
    </row>
    <row r="68" spans="1:45" s="39" customFormat="1" x14ac:dyDescent="0.35">
      <c r="A68" s="2" t="s">
        <v>90</v>
      </c>
      <c r="B68" s="105" t="s">
        <v>89</v>
      </c>
      <c r="C68" s="36" t="s">
        <v>88</v>
      </c>
      <c r="D68" s="2" t="s">
        <v>87</v>
      </c>
      <c r="E68" s="2" t="s">
        <v>10</v>
      </c>
      <c r="F68" s="2"/>
      <c r="G68" s="26"/>
      <c r="H68" s="16"/>
      <c r="I68" s="16"/>
      <c r="J68" s="16"/>
      <c r="K68" s="16"/>
      <c r="L68" s="16"/>
      <c r="M68" s="16"/>
      <c r="N68" s="16"/>
      <c r="O68" s="16"/>
      <c r="P68" s="16"/>
      <c r="Q68" s="16"/>
      <c r="R68" s="16"/>
      <c r="S68" s="16"/>
      <c r="T68" s="16"/>
      <c r="U68" s="16"/>
      <c r="V68" s="16"/>
      <c r="W68" s="16"/>
      <c r="X68" s="42"/>
      <c r="Y68" s="42"/>
      <c r="Z68" s="42"/>
      <c r="AA68" s="16"/>
      <c r="AB68" s="16"/>
      <c r="AC68" s="16"/>
      <c r="AD68" s="16"/>
      <c r="AE68" s="16"/>
      <c r="AF68" s="16"/>
      <c r="AG68" s="16"/>
      <c r="AH68" s="16"/>
      <c r="AI68" s="16"/>
      <c r="AJ68" s="26"/>
      <c r="AK68" s="16"/>
      <c r="AL68" s="16"/>
      <c r="AM68" s="16"/>
      <c r="AN68" s="16"/>
      <c r="AO68" s="16"/>
      <c r="AP68" s="16"/>
      <c r="AQ68" s="16"/>
      <c r="AR68" s="16"/>
      <c r="AS68" s="16"/>
    </row>
    <row r="69" spans="1:45" s="39" customFormat="1" x14ac:dyDescent="0.35">
      <c r="A69" s="2"/>
      <c r="B69" s="106"/>
      <c r="C69" s="36" t="s">
        <v>80</v>
      </c>
      <c r="D69" s="2" t="s">
        <v>79</v>
      </c>
      <c r="E69" s="2" t="s">
        <v>55</v>
      </c>
      <c r="F69" s="2"/>
      <c r="G69" s="26"/>
      <c r="H69" s="16">
        <v>2</v>
      </c>
      <c r="I69" s="16" t="s">
        <v>250</v>
      </c>
      <c r="J69" s="16" t="s">
        <v>217</v>
      </c>
      <c r="K69" s="16"/>
      <c r="L69" s="16"/>
      <c r="M69" s="16"/>
      <c r="N69" s="16"/>
      <c r="O69" s="16"/>
      <c r="P69" s="16"/>
      <c r="Q69" s="16"/>
      <c r="R69" s="16"/>
      <c r="S69" s="16"/>
      <c r="T69" s="16"/>
      <c r="U69" s="16"/>
      <c r="V69" s="16"/>
      <c r="W69" s="16"/>
      <c r="X69" s="42"/>
      <c r="Y69" s="42"/>
      <c r="Z69" s="42"/>
      <c r="AA69" s="16"/>
      <c r="AB69" s="16"/>
      <c r="AC69" s="16"/>
      <c r="AD69" s="16"/>
      <c r="AE69" s="16"/>
      <c r="AF69" s="16"/>
      <c r="AG69" s="16"/>
      <c r="AH69" s="16"/>
      <c r="AI69" s="16"/>
      <c r="AJ69" s="26"/>
      <c r="AK69" s="16"/>
      <c r="AL69" s="16"/>
      <c r="AM69" s="16"/>
      <c r="AN69" s="16"/>
      <c r="AO69" s="16"/>
      <c r="AP69" s="16"/>
      <c r="AQ69" s="16"/>
      <c r="AR69" s="16"/>
      <c r="AS69" s="16"/>
    </row>
    <row r="70" spans="1:45" s="56" customFormat="1" ht="15" thickBot="1" x14ac:dyDescent="0.4">
      <c r="A70" s="20"/>
      <c r="B70" s="107"/>
      <c r="C70" s="53" t="s">
        <v>86</v>
      </c>
      <c r="D70" s="95" t="s">
        <v>85</v>
      </c>
      <c r="E70" s="95" t="s">
        <v>84</v>
      </c>
      <c r="F70" s="95" t="s">
        <v>83</v>
      </c>
      <c r="G70" s="54"/>
      <c r="H70" s="15">
        <v>28.696999999999999</v>
      </c>
      <c r="I70" s="15" t="s">
        <v>243</v>
      </c>
      <c r="J70" s="15" t="s">
        <v>244</v>
      </c>
      <c r="K70" s="15">
        <v>4</v>
      </c>
      <c r="L70" s="15"/>
      <c r="M70" s="15"/>
      <c r="N70" s="15"/>
      <c r="O70" s="15">
        <v>3</v>
      </c>
      <c r="P70" s="15"/>
      <c r="Q70" s="15"/>
      <c r="R70" s="15"/>
      <c r="S70" s="15">
        <v>3</v>
      </c>
      <c r="T70" s="15"/>
      <c r="U70" s="15"/>
      <c r="V70" s="15"/>
      <c r="W70" s="15">
        <v>3</v>
      </c>
      <c r="X70" s="44"/>
      <c r="Y70" s="44"/>
      <c r="Z70" s="44"/>
      <c r="AA70" s="15">
        <v>4</v>
      </c>
      <c r="AB70" s="15"/>
      <c r="AC70" s="15"/>
      <c r="AD70" s="15"/>
      <c r="AE70" s="15">
        <v>2</v>
      </c>
      <c r="AF70" s="15"/>
      <c r="AG70" s="15"/>
      <c r="AH70" s="15"/>
      <c r="AI70" s="15">
        <v>2</v>
      </c>
      <c r="AJ70" s="54"/>
      <c r="AK70" s="15"/>
      <c r="AL70" s="15"/>
      <c r="AM70" s="15"/>
      <c r="AN70" s="15"/>
      <c r="AO70" s="15"/>
      <c r="AP70" s="15"/>
      <c r="AQ70" s="15"/>
      <c r="AR70" s="15"/>
      <c r="AS70" s="15"/>
    </row>
    <row r="71" spans="1:45" s="39" customFormat="1" x14ac:dyDescent="0.35">
      <c r="A71" s="2" t="s">
        <v>82</v>
      </c>
      <c r="B71" s="105" t="s">
        <v>81</v>
      </c>
      <c r="C71" s="74" t="s">
        <v>328</v>
      </c>
      <c r="D71" s="2" t="s">
        <v>79</v>
      </c>
      <c r="E71" s="2" t="s">
        <v>55</v>
      </c>
      <c r="F71" s="2"/>
      <c r="G71" s="26"/>
      <c r="H71" s="16">
        <f>2*365/1000*10</f>
        <v>7.3</v>
      </c>
      <c r="I71" s="16" t="s">
        <v>325</v>
      </c>
      <c r="J71" s="16" t="s">
        <v>217</v>
      </c>
      <c r="K71" s="16"/>
      <c r="L71" s="16">
        <f>12.5*10</f>
        <v>125</v>
      </c>
      <c r="M71" s="16" t="s">
        <v>326</v>
      </c>
      <c r="N71" s="16" t="s">
        <v>327</v>
      </c>
      <c r="O71" s="16"/>
      <c r="P71" s="16"/>
      <c r="Q71" s="16"/>
      <c r="R71" s="16"/>
      <c r="S71" s="16"/>
      <c r="T71" s="16"/>
      <c r="U71" s="16"/>
      <c r="V71" s="16"/>
      <c r="W71" s="16"/>
      <c r="X71" s="42">
        <f>(3.6+43.5)/2</f>
        <v>23.55</v>
      </c>
      <c r="Y71" s="42" t="s">
        <v>322</v>
      </c>
      <c r="Z71" s="42"/>
      <c r="AA71" s="16"/>
      <c r="AB71" s="16"/>
      <c r="AC71" s="16"/>
      <c r="AD71" s="16"/>
      <c r="AE71" s="16"/>
      <c r="AF71" s="16"/>
      <c r="AG71" s="16"/>
      <c r="AH71" s="16"/>
      <c r="AI71" s="16"/>
      <c r="AJ71" s="26"/>
      <c r="AK71" s="16"/>
      <c r="AL71" s="16"/>
      <c r="AM71" s="16"/>
      <c r="AN71" s="16"/>
      <c r="AO71" s="16"/>
      <c r="AP71" s="16"/>
      <c r="AQ71" s="16"/>
      <c r="AR71" s="16"/>
      <c r="AS71" s="16"/>
    </row>
    <row r="72" spans="1:45" s="39" customFormat="1" x14ac:dyDescent="0.35">
      <c r="A72" s="2"/>
      <c r="B72" s="106"/>
      <c r="C72" s="36" t="s">
        <v>78</v>
      </c>
      <c r="D72" s="2" t="s">
        <v>77</v>
      </c>
      <c r="E72" s="2" t="s">
        <v>76</v>
      </c>
      <c r="F72" s="2"/>
      <c r="G72" s="26"/>
      <c r="H72" s="16">
        <f>(3.85+0.84)/2</f>
        <v>2.3450000000000002</v>
      </c>
      <c r="I72" s="16" t="s">
        <v>251</v>
      </c>
      <c r="J72" s="16" t="s">
        <v>217</v>
      </c>
      <c r="K72" s="16"/>
      <c r="L72" s="16"/>
      <c r="M72" s="16"/>
      <c r="N72" s="16"/>
      <c r="O72" s="16"/>
      <c r="P72" s="16"/>
      <c r="Q72" s="16"/>
      <c r="R72" s="16"/>
      <c r="S72" s="16"/>
      <c r="T72" s="16"/>
      <c r="U72" s="16"/>
      <c r="V72" s="16"/>
      <c r="W72" s="16"/>
      <c r="X72" s="42"/>
      <c r="Y72" s="42"/>
      <c r="Z72" s="42"/>
      <c r="AA72" s="16"/>
      <c r="AB72" s="16"/>
      <c r="AC72" s="16"/>
      <c r="AD72" s="16"/>
      <c r="AE72" s="16"/>
      <c r="AF72" s="16"/>
      <c r="AG72" s="16"/>
      <c r="AH72" s="16"/>
      <c r="AI72" s="16"/>
      <c r="AJ72" s="26"/>
      <c r="AK72" s="16"/>
      <c r="AL72" s="16"/>
      <c r="AM72" s="16"/>
      <c r="AN72" s="16"/>
      <c r="AO72" s="16"/>
      <c r="AP72" s="16"/>
      <c r="AQ72" s="16"/>
      <c r="AR72" s="16"/>
      <c r="AS72" s="16"/>
    </row>
    <row r="73" spans="1:45" s="52" customFormat="1" x14ac:dyDescent="0.35">
      <c r="A73" s="19"/>
      <c r="B73" s="106"/>
      <c r="C73" s="49" t="s">
        <v>75</v>
      </c>
      <c r="D73" s="94" t="s">
        <v>74</v>
      </c>
      <c r="E73" s="94" t="s">
        <v>73</v>
      </c>
      <c r="F73" s="94"/>
      <c r="G73" s="50"/>
      <c r="H73" s="51">
        <f>(228+50.17)/2</f>
        <v>139.08500000000001</v>
      </c>
      <c r="I73" s="51" t="s">
        <v>248</v>
      </c>
      <c r="J73" s="51" t="s">
        <v>249</v>
      </c>
      <c r="K73" s="51"/>
      <c r="L73" s="51"/>
      <c r="M73" s="51"/>
      <c r="N73" s="51"/>
      <c r="O73" s="51"/>
      <c r="P73" s="63"/>
      <c r="Q73" s="63"/>
      <c r="R73" s="63"/>
      <c r="S73" s="51"/>
      <c r="T73" s="51"/>
      <c r="U73" s="51"/>
      <c r="V73" s="51"/>
      <c r="W73" s="51"/>
      <c r="X73" s="64">
        <v>17.399999999999999</v>
      </c>
      <c r="Y73" s="64" t="s">
        <v>265</v>
      </c>
      <c r="Z73" s="64" t="s">
        <v>266</v>
      </c>
      <c r="AA73" s="51"/>
      <c r="AB73" s="65">
        <v>17.399999999999999</v>
      </c>
      <c r="AC73" s="65" t="s">
        <v>265</v>
      </c>
      <c r="AD73" s="65" t="s">
        <v>266</v>
      </c>
      <c r="AE73" s="51"/>
      <c r="AF73" s="65">
        <v>17.399999999999999</v>
      </c>
      <c r="AG73" s="65" t="s">
        <v>265</v>
      </c>
      <c r="AH73" s="65" t="s">
        <v>266</v>
      </c>
      <c r="AI73" s="51"/>
      <c r="AJ73" s="50"/>
      <c r="AK73" s="51"/>
      <c r="AL73" s="51"/>
      <c r="AM73" s="51"/>
      <c r="AN73" s="51"/>
      <c r="AO73" s="51"/>
      <c r="AP73" s="51"/>
      <c r="AQ73" s="51"/>
      <c r="AR73" s="51"/>
      <c r="AS73" s="51"/>
    </row>
    <row r="74" spans="1:45" s="56" customFormat="1" ht="15" thickBot="1" x14ac:dyDescent="0.4">
      <c r="A74" s="20"/>
      <c r="B74" s="107"/>
      <c r="C74" s="53" t="s">
        <v>72</v>
      </c>
      <c r="D74" s="95" t="s">
        <v>71</v>
      </c>
      <c r="E74" s="95" t="s">
        <v>18</v>
      </c>
      <c r="F74" s="95" t="s">
        <v>50</v>
      </c>
      <c r="G74" s="54"/>
      <c r="H74" s="15">
        <v>672</v>
      </c>
      <c r="I74" s="15"/>
      <c r="J74" s="15"/>
      <c r="K74" s="15">
        <v>5</v>
      </c>
      <c r="L74" s="15">
        <v>447</v>
      </c>
      <c r="M74" s="15"/>
      <c r="N74" s="15"/>
      <c r="O74" s="15">
        <v>4</v>
      </c>
      <c r="P74" s="15">
        <v>4</v>
      </c>
      <c r="Q74" s="15"/>
      <c r="R74" s="15"/>
      <c r="S74" s="15">
        <v>1</v>
      </c>
      <c r="T74" s="15">
        <v>3</v>
      </c>
      <c r="U74" s="15"/>
      <c r="V74" s="15"/>
      <c r="W74" s="15">
        <v>1</v>
      </c>
      <c r="X74" s="44">
        <v>559</v>
      </c>
      <c r="Y74" s="44"/>
      <c r="Z74" s="44"/>
      <c r="AA74" s="15">
        <v>5</v>
      </c>
      <c r="AB74" s="15">
        <v>106</v>
      </c>
      <c r="AC74" s="15"/>
      <c r="AD74" s="15"/>
      <c r="AE74" s="15">
        <v>1</v>
      </c>
      <c r="AF74" s="15">
        <v>54</v>
      </c>
      <c r="AG74" s="15"/>
      <c r="AH74" s="15"/>
      <c r="AI74" s="15">
        <v>1</v>
      </c>
      <c r="AJ74" s="54"/>
      <c r="AK74" s="58">
        <f>H74*1/4.1</f>
        <v>163.90243902439025</v>
      </c>
      <c r="AL74" s="58">
        <f>H74*1/4.1</f>
        <v>163.90243902439025</v>
      </c>
      <c r="AM74" s="58">
        <f>H74*1/2.5</f>
        <v>268.8</v>
      </c>
      <c r="AN74" s="58">
        <f>H74*1/2.5</f>
        <v>268.8</v>
      </c>
      <c r="AO74" s="58">
        <f>H74*1/1.7</f>
        <v>395.29411764705884</v>
      </c>
      <c r="AP74" s="58">
        <f>H74*1/1.7</f>
        <v>395.29411764705884</v>
      </c>
      <c r="AQ74" s="58">
        <f>H74*1/1.3</f>
        <v>516.92307692307691</v>
      </c>
      <c r="AR74" s="58">
        <f>H74*1/1.3</f>
        <v>516.92307692307691</v>
      </c>
      <c r="AS74" s="58">
        <f>H74/1</f>
        <v>672</v>
      </c>
    </row>
    <row r="75" spans="1:45" s="39" customFormat="1" x14ac:dyDescent="0.35">
      <c r="A75" s="2" t="s">
        <v>70</v>
      </c>
      <c r="B75" s="105" t="s">
        <v>69</v>
      </c>
      <c r="C75" s="36" t="s">
        <v>68</v>
      </c>
      <c r="D75" s="2" t="s">
        <v>16</v>
      </c>
      <c r="E75" s="2" t="s">
        <v>67</v>
      </c>
      <c r="F75" s="2"/>
      <c r="G75" s="26"/>
      <c r="H75" s="16"/>
      <c r="I75" s="16"/>
      <c r="J75" s="16"/>
      <c r="K75" s="16"/>
      <c r="L75" s="16"/>
      <c r="M75" s="16"/>
      <c r="N75" s="16"/>
      <c r="O75" s="16"/>
      <c r="P75" s="16"/>
      <c r="Q75" s="16"/>
      <c r="R75" s="16"/>
      <c r="S75" s="16"/>
      <c r="T75" s="16"/>
      <c r="U75" s="16"/>
      <c r="V75" s="16"/>
      <c r="W75" s="16"/>
      <c r="X75" s="42"/>
      <c r="Y75" s="42"/>
      <c r="Z75" s="42"/>
      <c r="AA75" s="16"/>
      <c r="AB75" s="16"/>
      <c r="AC75" s="16"/>
      <c r="AD75" s="16"/>
      <c r="AE75" s="16"/>
      <c r="AF75" s="16"/>
      <c r="AG75" s="16"/>
      <c r="AH75" s="16"/>
      <c r="AI75" s="16"/>
      <c r="AJ75" s="26"/>
      <c r="AK75" s="16"/>
      <c r="AL75" s="16"/>
      <c r="AM75" s="16"/>
      <c r="AN75" s="16"/>
      <c r="AO75" s="16"/>
      <c r="AP75" s="16"/>
      <c r="AQ75" s="16"/>
      <c r="AR75" s="16"/>
      <c r="AS75" s="16"/>
    </row>
    <row r="76" spans="1:45" s="39" customFormat="1" x14ac:dyDescent="0.35">
      <c r="A76" s="2"/>
      <c r="B76" s="106"/>
      <c r="C76" s="36" t="s">
        <v>66</v>
      </c>
      <c r="D76" s="2" t="s">
        <v>65</v>
      </c>
      <c r="E76" s="2" t="s">
        <v>64</v>
      </c>
      <c r="F76" s="2"/>
      <c r="G76" s="26"/>
      <c r="H76" s="16"/>
      <c r="I76" s="16"/>
      <c r="J76" s="16"/>
      <c r="K76" s="16"/>
      <c r="L76" s="16"/>
      <c r="M76" s="16"/>
      <c r="N76" s="16"/>
      <c r="O76" s="16"/>
      <c r="P76" s="16"/>
      <c r="Q76" s="16"/>
      <c r="R76" s="16"/>
      <c r="S76" s="16"/>
      <c r="T76" s="16"/>
      <c r="U76" s="16"/>
      <c r="V76" s="16"/>
      <c r="W76" s="16"/>
      <c r="X76" s="42"/>
      <c r="Y76" s="42"/>
      <c r="Z76" s="42"/>
      <c r="AA76" s="16"/>
      <c r="AB76" s="16"/>
      <c r="AC76" s="16"/>
      <c r="AD76" s="16"/>
      <c r="AE76" s="16"/>
      <c r="AF76" s="16"/>
      <c r="AG76" s="16"/>
      <c r="AH76" s="16"/>
      <c r="AI76" s="16"/>
      <c r="AJ76" s="26"/>
      <c r="AK76" s="51"/>
      <c r="AL76" s="51"/>
      <c r="AM76" s="51"/>
      <c r="AN76" s="51"/>
      <c r="AO76" s="51"/>
      <c r="AP76" s="51"/>
      <c r="AQ76" s="51"/>
      <c r="AR76" s="51"/>
      <c r="AS76" s="51"/>
    </row>
    <row r="77" spans="1:45" s="86" customFormat="1" x14ac:dyDescent="0.35">
      <c r="A77" s="83"/>
      <c r="B77" s="106"/>
      <c r="C77" s="84" t="s">
        <v>320</v>
      </c>
      <c r="D77" s="83" t="s">
        <v>6</v>
      </c>
      <c r="E77" s="83" t="s">
        <v>63</v>
      </c>
      <c r="F77" s="83" t="s">
        <v>319</v>
      </c>
      <c r="G77" s="85"/>
      <c r="H77" s="64">
        <v>3</v>
      </c>
      <c r="I77" s="64"/>
      <c r="J77" s="64"/>
      <c r="K77" s="64">
        <v>3</v>
      </c>
      <c r="L77" s="64">
        <v>2</v>
      </c>
      <c r="M77" s="64"/>
      <c r="N77" s="64"/>
      <c r="O77" s="64">
        <v>2</v>
      </c>
      <c r="P77" s="64">
        <v>2</v>
      </c>
      <c r="Q77" s="64"/>
      <c r="R77" s="64"/>
      <c r="S77" s="64">
        <v>2</v>
      </c>
      <c r="T77" s="64">
        <v>2</v>
      </c>
      <c r="U77" s="64"/>
      <c r="V77" s="64"/>
      <c r="W77" s="64">
        <v>2</v>
      </c>
      <c r="X77" s="64">
        <v>1</v>
      </c>
      <c r="Y77" s="64"/>
      <c r="Z77" s="64"/>
      <c r="AA77" s="64">
        <v>1</v>
      </c>
      <c r="AB77" s="64">
        <v>2</v>
      </c>
      <c r="AC77" s="64"/>
      <c r="AD77" s="64"/>
      <c r="AE77" s="64">
        <v>2</v>
      </c>
      <c r="AF77" s="64">
        <v>2</v>
      </c>
      <c r="AG77" s="64"/>
      <c r="AH77" s="64"/>
      <c r="AI77" s="64">
        <v>2</v>
      </c>
      <c r="AJ77" s="85"/>
      <c r="AK77" s="68">
        <f>H77*1/4.1</f>
        <v>0.73170731707317083</v>
      </c>
      <c r="AL77" s="68">
        <f>H77*1/4.1</f>
        <v>0.73170731707317083</v>
      </c>
      <c r="AM77" s="68">
        <f>H77*1/2.5</f>
        <v>1.2</v>
      </c>
      <c r="AN77" s="68">
        <f>H77*1/2.5</f>
        <v>1.2</v>
      </c>
      <c r="AO77" s="68">
        <f>H77*1/1.7</f>
        <v>1.7647058823529411</v>
      </c>
      <c r="AP77" s="68">
        <f>H77*1/1.7</f>
        <v>1.7647058823529411</v>
      </c>
      <c r="AQ77" s="68">
        <f>H77*1/1.3</f>
        <v>2.3076923076923075</v>
      </c>
      <c r="AR77" s="68">
        <f>H77*1/1.3</f>
        <v>2.3076923076923075</v>
      </c>
      <c r="AS77" s="68">
        <f>H77/1</f>
        <v>3</v>
      </c>
    </row>
    <row r="78" spans="1:45" s="56" customFormat="1" ht="15" thickBot="1" x14ac:dyDescent="0.4">
      <c r="A78" s="20"/>
      <c r="B78" s="107"/>
      <c r="C78" s="75" t="s">
        <v>311</v>
      </c>
      <c r="D78" s="95"/>
      <c r="E78" s="95"/>
      <c r="F78" s="95"/>
      <c r="G78" s="54"/>
      <c r="H78" s="69">
        <v>159</v>
      </c>
      <c r="I78" s="15"/>
      <c r="J78" s="15"/>
      <c r="K78" s="15">
        <v>4</v>
      </c>
      <c r="L78" s="69">
        <v>194</v>
      </c>
      <c r="M78" s="15"/>
      <c r="N78" s="15"/>
      <c r="O78" s="15">
        <v>5</v>
      </c>
      <c r="P78" s="69">
        <v>12</v>
      </c>
      <c r="Q78" s="15"/>
      <c r="R78" s="15"/>
      <c r="S78" s="15">
        <v>1</v>
      </c>
      <c r="T78" s="69">
        <v>23</v>
      </c>
      <c r="U78" s="15"/>
      <c r="V78" s="15"/>
      <c r="W78" s="15">
        <v>1</v>
      </c>
      <c r="X78" s="78">
        <v>226</v>
      </c>
      <c r="Y78" s="44"/>
      <c r="Z78" s="44"/>
      <c r="AA78" s="15">
        <v>5</v>
      </c>
      <c r="AB78" s="78">
        <v>129</v>
      </c>
      <c r="AC78" s="44"/>
      <c r="AD78" s="44"/>
      <c r="AE78" s="44">
        <v>3</v>
      </c>
      <c r="AF78" s="78">
        <v>174</v>
      </c>
      <c r="AG78" s="44"/>
      <c r="AH78" s="66"/>
      <c r="AI78" s="15">
        <v>4</v>
      </c>
      <c r="AJ78" s="54"/>
      <c r="AK78" s="58">
        <f>X78*1/4.1</f>
        <v>55.121951219512198</v>
      </c>
      <c r="AL78" s="58">
        <f>X78*1/4.1</f>
        <v>55.121951219512198</v>
      </c>
      <c r="AM78" s="58">
        <f>X78*1/2.5</f>
        <v>90.4</v>
      </c>
      <c r="AN78" s="58">
        <f>X78*1/2.5</f>
        <v>90.4</v>
      </c>
      <c r="AO78" s="58">
        <f>X78*1/1.7</f>
        <v>132.94117647058823</v>
      </c>
      <c r="AP78" s="58">
        <f>X78*1/1.7</f>
        <v>132.94117647058823</v>
      </c>
      <c r="AQ78" s="58">
        <f>X78*1/1.3</f>
        <v>173.84615384615384</v>
      </c>
      <c r="AR78" s="58">
        <f>X78*1/1.3</f>
        <v>173.84615384615384</v>
      </c>
      <c r="AS78" s="58">
        <f>X78/1</f>
        <v>226</v>
      </c>
    </row>
    <row r="79" spans="1:45" s="39" customFormat="1" x14ac:dyDescent="0.35">
      <c r="A79" s="2" t="s">
        <v>62</v>
      </c>
      <c r="B79" s="105" t="s">
        <v>61</v>
      </c>
      <c r="C79" s="36" t="s">
        <v>60</v>
      </c>
      <c r="D79" s="2" t="s">
        <v>59</v>
      </c>
      <c r="E79" s="2" t="s">
        <v>18</v>
      </c>
      <c r="F79" s="2"/>
      <c r="G79" s="26"/>
      <c r="H79" s="16"/>
      <c r="I79" s="16"/>
      <c r="J79" s="16"/>
      <c r="K79" s="16"/>
      <c r="L79" s="16"/>
      <c r="M79" s="16"/>
      <c r="N79" s="16"/>
      <c r="O79" s="16"/>
      <c r="P79" s="16"/>
      <c r="Q79" s="16"/>
      <c r="R79" s="16"/>
      <c r="S79" s="16"/>
      <c r="T79" s="16"/>
      <c r="U79" s="16"/>
      <c r="V79" s="16"/>
      <c r="W79" s="16"/>
      <c r="X79" s="42"/>
      <c r="Y79" s="42"/>
      <c r="Z79" s="42"/>
      <c r="AA79" s="16"/>
      <c r="AB79" s="16"/>
      <c r="AC79" s="16"/>
      <c r="AD79" s="16"/>
      <c r="AE79" s="16"/>
      <c r="AF79" s="16"/>
      <c r="AG79" s="16"/>
      <c r="AH79" s="16"/>
      <c r="AI79" s="16"/>
      <c r="AJ79" s="26"/>
      <c r="AK79" s="16"/>
      <c r="AL79" s="16"/>
      <c r="AM79" s="16"/>
      <c r="AN79" s="16"/>
      <c r="AO79" s="16"/>
      <c r="AP79" s="16"/>
      <c r="AQ79" s="16"/>
      <c r="AR79" s="16"/>
      <c r="AS79" s="16"/>
    </row>
    <row r="80" spans="1:45" s="39" customFormat="1" x14ac:dyDescent="0.35">
      <c r="A80" s="2"/>
      <c r="B80" s="106"/>
      <c r="C80" s="74" t="s">
        <v>310</v>
      </c>
      <c r="D80" s="2" t="s">
        <v>58</v>
      </c>
      <c r="E80" s="2" t="s">
        <v>57</v>
      </c>
      <c r="F80" s="73" t="s">
        <v>50</v>
      </c>
      <c r="G80" s="26"/>
      <c r="H80" s="16">
        <v>39</v>
      </c>
      <c r="I80" s="16"/>
      <c r="J80" s="16"/>
      <c r="K80" s="16">
        <v>3</v>
      </c>
      <c r="L80" s="16">
        <v>68</v>
      </c>
      <c r="M80" s="16"/>
      <c r="N80" s="16"/>
      <c r="O80" s="16">
        <v>5</v>
      </c>
      <c r="P80" s="16">
        <v>8</v>
      </c>
      <c r="Q80" s="16"/>
      <c r="R80" s="16"/>
      <c r="S80" s="16">
        <v>1</v>
      </c>
      <c r="T80" s="16">
        <v>2</v>
      </c>
      <c r="U80" s="16"/>
      <c r="V80" s="16"/>
      <c r="W80" s="16">
        <v>1</v>
      </c>
      <c r="X80" s="42">
        <v>7</v>
      </c>
      <c r="Y80" s="42"/>
      <c r="Z80" s="42"/>
      <c r="AA80" s="16">
        <v>1</v>
      </c>
      <c r="AB80" s="16">
        <v>6</v>
      </c>
      <c r="AC80" s="16"/>
      <c r="AD80" s="16"/>
      <c r="AE80" s="16">
        <v>1</v>
      </c>
      <c r="AF80" s="16">
        <v>6</v>
      </c>
      <c r="AG80" s="16"/>
      <c r="AH80" s="16"/>
      <c r="AI80" s="16">
        <v>1</v>
      </c>
      <c r="AJ80" s="26"/>
      <c r="AK80" s="62">
        <f>L80*1/4.1</f>
        <v>16.585365853658537</v>
      </c>
      <c r="AL80" s="62">
        <f>L80*1/4.1</f>
        <v>16.585365853658537</v>
      </c>
      <c r="AM80" s="62">
        <f>L80*1/2.5</f>
        <v>27.2</v>
      </c>
      <c r="AN80" s="62">
        <f>L80*1/2.5</f>
        <v>27.2</v>
      </c>
      <c r="AO80" s="62">
        <f>L80*1/1.7</f>
        <v>40</v>
      </c>
      <c r="AP80" s="62">
        <f>L80*1/1.7</f>
        <v>40</v>
      </c>
      <c r="AQ80" s="62">
        <f>L80*1/1.3</f>
        <v>52.307692307692307</v>
      </c>
      <c r="AR80" s="62">
        <f>L80*1/1.3</f>
        <v>52.307692307692307</v>
      </c>
      <c r="AS80" s="62">
        <f>L80/1</f>
        <v>68</v>
      </c>
    </row>
    <row r="81" spans="1:45" s="39" customFormat="1" x14ac:dyDescent="0.35">
      <c r="A81" s="2"/>
      <c r="B81" s="106"/>
      <c r="C81" s="36" t="s">
        <v>56</v>
      </c>
      <c r="D81" s="2" t="s">
        <v>48</v>
      </c>
      <c r="E81" s="2" t="s">
        <v>55</v>
      </c>
      <c r="F81" s="2"/>
      <c r="G81" s="26"/>
      <c r="H81" s="16"/>
      <c r="I81" s="16"/>
      <c r="J81" s="16"/>
      <c r="K81" s="16"/>
      <c r="L81" s="16"/>
      <c r="M81" s="16"/>
      <c r="N81" s="16"/>
      <c r="O81" s="16"/>
      <c r="P81" s="16"/>
      <c r="Q81" s="16"/>
      <c r="R81" s="16"/>
      <c r="S81" s="16"/>
      <c r="T81" s="16"/>
      <c r="U81" s="16"/>
      <c r="V81" s="16"/>
      <c r="W81" s="16"/>
      <c r="X81" s="42"/>
      <c r="Y81" s="42"/>
      <c r="Z81" s="42"/>
      <c r="AA81" s="16"/>
      <c r="AB81" s="16"/>
      <c r="AC81" s="16"/>
      <c r="AD81" s="16"/>
      <c r="AE81" s="16"/>
      <c r="AF81" s="16"/>
      <c r="AG81" s="16"/>
      <c r="AH81" s="16"/>
      <c r="AI81" s="16"/>
      <c r="AJ81" s="26"/>
      <c r="AK81" s="16"/>
      <c r="AL81" s="16"/>
      <c r="AM81" s="16"/>
      <c r="AN81" s="16"/>
      <c r="AO81" s="16"/>
      <c r="AP81" s="16"/>
      <c r="AQ81" s="16"/>
      <c r="AR81" s="16"/>
      <c r="AS81" s="16"/>
    </row>
    <row r="82" spans="1:45" s="56" customFormat="1" ht="15" thickBot="1" x14ac:dyDescent="0.4">
      <c r="A82" s="20"/>
      <c r="B82" s="107"/>
      <c r="C82" s="75" t="s">
        <v>313</v>
      </c>
      <c r="D82" s="95" t="s">
        <v>6</v>
      </c>
      <c r="E82" s="95" t="s">
        <v>5</v>
      </c>
      <c r="F82" s="95"/>
      <c r="G82" s="54"/>
      <c r="H82" s="15" t="s">
        <v>4</v>
      </c>
      <c r="I82" s="15"/>
      <c r="J82" s="15"/>
      <c r="K82" s="15">
        <v>5</v>
      </c>
      <c r="L82" s="15" t="s">
        <v>3</v>
      </c>
      <c r="M82" s="15"/>
      <c r="N82" s="15"/>
      <c r="O82" s="15">
        <v>3</v>
      </c>
      <c r="P82" s="16" t="s">
        <v>303</v>
      </c>
      <c r="Q82" s="15"/>
      <c r="R82" s="15"/>
      <c r="S82" s="15">
        <v>2</v>
      </c>
      <c r="T82" s="16" t="s">
        <v>303</v>
      </c>
      <c r="U82" s="15"/>
      <c r="V82" s="15"/>
      <c r="W82" s="15">
        <v>2</v>
      </c>
      <c r="X82" s="44" t="s">
        <v>2</v>
      </c>
      <c r="Y82" s="44"/>
      <c r="Z82" s="44"/>
      <c r="AA82" s="15">
        <v>5</v>
      </c>
      <c r="AB82" s="15" t="s">
        <v>1</v>
      </c>
      <c r="AC82" s="15"/>
      <c r="AD82" s="15"/>
      <c r="AE82" s="15">
        <v>4</v>
      </c>
      <c r="AF82" s="15" t="s">
        <v>0</v>
      </c>
      <c r="AG82" s="15"/>
      <c r="AH82" s="15"/>
      <c r="AI82" s="15">
        <v>4</v>
      </c>
      <c r="AJ82" s="54"/>
      <c r="AK82" s="15"/>
      <c r="AL82" s="15"/>
      <c r="AM82" s="15"/>
      <c r="AN82" s="15"/>
      <c r="AO82" s="15"/>
      <c r="AP82" s="15"/>
      <c r="AQ82" s="15"/>
      <c r="AR82" s="15"/>
      <c r="AS82" s="15"/>
    </row>
    <row r="83" spans="1:45" s="39" customFormat="1" x14ac:dyDescent="0.35">
      <c r="A83" s="2" t="s">
        <v>54</v>
      </c>
      <c r="B83" s="105" t="s">
        <v>53</v>
      </c>
      <c r="C83" s="36" t="s">
        <v>52</v>
      </c>
      <c r="D83" s="2" t="s">
        <v>6</v>
      </c>
      <c r="E83" s="2" t="s">
        <v>5</v>
      </c>
      <c r="F83" s="2"/>
      <c r="G83" s="26"/>
      <c r="H83" s="16"/>
      <c r="I83" s="16"/>
      <c r="J83" s="16"/>
      <c r="K83" s="16"/>
      <c r="L83" s="16"/>
      <c r="M83" s="16"/>
      <c r="N83" s="16"/>
      <c r="O83" s="16"/>
      <c r="P83" s="16"/>
      <c r="Q83" s="16"/>
      <c r="R83" s="16"/>
      <c r="S83" s="16"/>
      <c r="T83" s="16"/>
      <c r="U83" s="16"/>
      <c r="V83" s="16"/>
      <c r="W83" s="16"/>
      <c r="X83" s="42"/>
      <c r="Y83" s="42"/>
      <c r="Z83" s="42"/>
      <c r="AA83" s="16"/>
      <c r="AB83" s="16"/>
      <c r="AC83" s="16"/>
      <c r="AD83" s="16"/>
      <c r="AE83" s="16"/>
      <c r="AF83" s="16"/>
      <c r="AG83" s="16"/>
      <c r="AH83" s="16"/>
      <c r="AI83" s="16"/>
      <c r="AJ83" s="26"/>
      <c r="AK83" s="16"/>
      <c r="AL83" s="16"/>
      <c r="AM83" s="16"/>
      <c r="AN83" s="16"/>
      <c r="AO83" s="16"/>
      <c r="AP83" s="16"/>
      <c r="AQ83" s="16"/>
      <c r="AR83" s="16"/>
      <c r="AS83" s="16"/>
    </row>
    <row r="84" spans="1:45" s="39" customFormat="1" x14ac:dyDescent="0.35">
      <c r="A84" s="2"/>
      <c r="B84" s="106"/>
      <c r="C84" s="74" t="s">
        <v>314</v>
      </c>
      <c r="D84" s="2" t="s">
        <v>16</v>
      </c>
      <c r="E84" s="2" t="s">
        <v>51</v>
      </c>
      <c r="F84" s="73" t="s">
        <v>50</v>
      </c>
      <c r="G84" s="26"/>
      <c r="H84" s="16">
        <f>'[1]01seagrass'!I76</f>
        <v>290</v>
      </c>
      <c r="I84" s="16"/>
      <c r="J84" s="16"/>
      <c r="K84" s="16">
        <v>3</v>
      </c>
      <c r="L84" s="16">
        <f>'[1]02macroalgae'!I75</f>
        <v>540</v>
      </c>
      <c r="M84" s="32"/>
      <c r="N84" s="32"/>
      <c r="O84" s="16">
        <v>5</v>
      </c>
      <c r="P84" s="16">
        <f>'[1]03charophytes'!I73</f>
        <v>73</v>
      </c>
      <c r="Q84" s="16"/>
      <c r="R84" s="16"/>
      <c r="S84" s="16">
        <v>1</v>
      </c>
      <c r="T84" s="16">
        <f>'[1]04pondweed'!I73</f>
        <v>55</v>
      </c>
      <c r="U84" s="16"/>
      <c r="V84" s="16"/>
      <c r="W84" s="16">
        <v>1</v>
      </c>
      <c r="X84" s="42">
        <f>'[1]05reed'!I73</f>
        <v>149</v>
      </c>
      <c r="Y84" s="42"/>
      <c r="Z84" s="42"/>
      <c r="AA84" s="16">
        <v>2</v>
      </c>
      <c r="AB84" s="16">
        <f>'[1]06salicornia'!I73</f>
        <v>107</v>
      </c>
      <c r="AC84" s="16"/>
      <c r="AD84" s="16"/>
      <c r="AE84" s="16">
        <v>1</v>
      </c>
      <c r="AF84" s="16">
        <f>'[1]07aster'!I73</f>
        <v>108</v>
      </c>
      <c r="AG84" s="16"/>
      <c r="AH84" s="16"/>
      <c r="AI84" s="16">
        <v>1</v>
      </c>
      <c r="AJ84" s="26"/>
      <c r="AK84" s="62">
        <f>'[1]02macroalgae'!I75*1/4.1</f>
        <v>131.70731707317074</v>
      </c>
      <c r="AL84" s="62">
        <f>'[1]02macroalgae'!I75*1/4.1</f>
        <v>131.70731707317074</v>
      </c>
      <c r="AM84" s="62">
        <f>'[1]02macroalgae'!I75*1/2.5</f>
        <v>216</v>
      </c>
      <c r="AN84" s="62">
        <f>'[1]02macroalgae'!I75*1/2.5</f>
        <v>216</v>
      </c>
      <c r="AO84" s="62">
        <f>'[1]02macroalgae'!I75*1/1.7</f>
        <v>317.64705882352939</v>
      </c>
      <c r="AP84" s="62">
        <f>'[1]02macroalgae'!I75*1/1.7</f>
        <v>317.64705882352939</v>
      </c>
      <c r="AQ84" s="62">
        <f>'[1]02macroalgae'!I75*1/1.3</f>
        <v>415.38461538461536</v>
      </c>
      <c r="AR84" s="62">
        <f>'[1]02macroalgae'!I75*1/1.3</f>
        <v>415.38461538461536</v>
      </c>
      <c r="AS84" s="62">
        <f>'[1]02macroalgae'!I75*1/1</f>
        <v>540</v>
      </c>
    </row>
    <row r="85" spans="1:45" s="39" customFormat="1" x14ac:dyDescent="0.35">
      <c r="A85" s="2"/>
      <c r="B85" s="106"/>
      <c r="C85" s="36" t="s">
        <v>49</v>
      </c>
      <c r="D85" s="2" t="s">
        <v>48</v>
      </c>
      <c r="E85" s="2" t="s">
        <v>47</v>
      </c>
      <c r="F85" s="2"/>
      <c r="G85" s="26"/>
      <c r="H85" s="16"/>
      <c r="I85" s="16"/>
      <c r="J85" s="16"/>
      <c r="K85" s="16"/>
      <c r="L85" s="16"/>
      <c r="M85" s="16"/>
      <c r="N85" s="16"/>
      <c r="O85" s="16"/>
      <c r="P85" s="16"/>
      <c r="Q85" s="16"/>
      <c r="R85" s="16"/>
      <c r="S85" s="16"/>
      <c r="T85" s="16"/>
      <c r="U85" s="16"/>
      <c r="V85" s="16"/>
      <c r="W85" s="16"/>
      <c r="X85" s="42"/>
      <c r="Y85" s="42"/>
      <c r="Z85" s="42"/>
      <c r="AA85" s="16"/>
      <c r="AB85" s="16"/>
      <c r="AC85" s="16"/>
      <c r="AD85" s="16"/>
      <c r="AE85" s="16"/>
      <c r="AF85" s="16"/>
      <c r="AG85" s="16"/>
      <c r="AH85" s="16"/>
      <c r="AI85" s="16"/>
      <c r="AJ85" s="26"/>
      <c r="AK85" s="16"/>
      <c r="AL85" s="16"/>
      <c r="AM85" s="16"/>
      <c r="AN85" s="16"/>
      <c r="AO85" s="16"/>
      <c r="AP85" s="16"/>
      <c r="AQ85" s="16"/>
      <c r="AR85" s="16"/>
      <c r="AS85" s="16"/>
    </row>
    <row r="86" spans="1:45" s="56" customFormat="1" ht="15" thickBot="1" x14ac:dyDescent="0.4">
      <c r="A86" s="20"/>
      <c r="B86" s="107"/>
      <c r="C86" s="95" t="s">
        <v>46</v>
      </c>
      <c r="D86" s="95" t="s">
        <v>6</v>
      </c>
      <c r="E86" s="95" t="s">
        <v>18</v>
      </c>
      <c r="F86" s="95"/>
      <c r="G86" s="54"/>
      <c r="H86" s="15"/>
      <c r="I86" s="15"/>
      <c r="J86" s="15"/>
      <c r="K86" s="15"/>
      <c r="L86" s="15"/>
      <c r="M86" s="15"/>
      <c r="N86" s="15"/>
      <c r="O86" s="15"/>
      <c r="P86" s="15"/>
      <c r="Q86" s="15"/>
      <c r="R86" s="15"/>
      <c r="S86" s="15"/>
      <c r="T86" s="15"/>
      <c r="U86" s="15"/>
      <c r="V86" s="15"/>
      <c r="W86" s="15"/>
      <c r="X86" s="44"/>
      <c r="Y86" s="44"/>
      <c r="Z86" s="44"/>
      <c r="AA86" s="15"/>
      <c r="AB86" s="66"/>
      <c r="AC86" s="66"/>
      <c r="AD86" s="66"/>
      <c r="AE86" s="15"/>
      <c r="AF86" s="66"/>
      <c r="AG86" s="66"/>
      <c r="AH86" s="66"/>
      <c r="AI86" s="15"/>
      <c r="AJ86" s="54"/>
      <c r="AK86" s="15"/>
      <c r="AL86" s="15"/>
      <c r="AM86" s="15"/>
      <c r="AN86" s="15"/>
      <c r="AO86" s="15"/>
      <c r="AP86" s="15"/>
      <c r="AQ86" s="15"/>
      <c r="AR86" s="15"/>
      <c r="AS86" s="15"/>
    </row>
    <row r="87" spans="1:45" s="39" customFormat="1" x14ac:dyDescent="0.35">
      <c r="A87" s="2" t="s">
        <v>45</v>
      </c>
      <c r="B87" s="105" t="s">
        <v>44</v>
      </c>
      <c r="C87" s="36" t="s">
        <v>43</v>
      </c>
      <c r="D87" s="2" t="s">
        <v>6</v>
      </c>
      <c r="E87" s="2" t="s">
        <v>31</v>
      </c>
      <c r="F87" s="2"/>
      <c r="G87" s="26"/>
      <c r="H87" s="16"/>
      <c r="I87" s="16"/>
      <c r="J87" s="16"/>
      <c r="K87" s="16"/>
      <c r="L87" s="16"/>
      <c r="M87" s="16"/>
      <c r="N87" s="16"/>
      <c r="O87" s="16"/>
      <c r="P87" s="16"/>
      <c r="Q87" s="16"/>
      <c r="R87" s="16"/>
      <c r="S87" s="16"/>
      <c r="T87" s="16"/>
      <c r="U87" s="16"/>
      <c r="V87" s="16"/>
      <c r="W87" s="16"/>
      <c r="X87" s="42"/>
      <c r="Y87" s="42"/>
      <c r="Z87" s="42"/>
      <c r="AA87" s="16"/>
      <c r="AB87" s="16"/>
      <c r="AC87" s="16"/>
      <c r="AD87" s="16"/>
      <c r="AE87" s="16"/>
      <c r="AF87" s="16"/>
      <c r="AG87" s="16"/>
      <c r="AH87" s="16"/>
      <c r="AI87" s="16"/>
      <c r="AJ87" s="26"/>
      <c r="AK87" s="16"/>
      <c r="AL87" s="16"/>
      <c r="AM87" s="16"/>
      <c r="AN87" s="16"/>
      <c r="AO87" s="16"/>
      <c r="AP87" s="16"/>
      <c r="AQ87" s="16"/>
      <c r="AR87" s="16"/>
      <c r="AS87" s="16"/>
    </row>
    <row r="88" spans="1:45" s="39" customFormat="1" x14ac:dyDescent="0.35">
      <c r="A88" s="2"/>
      <c r="B88" s="106"/>
      <c r="C88" s="74" t="s">
        <v>316</v>
      </c>
      <c r="D88" s="2" t="s">
        <v>6</v>
      </c>
      <c r="E88" s="2" t="s">
        <v>5</v>
      </c>
      <c r="F88" s="2"/>
      <c r="G88" s="26"/>
      <c r="H88" s="16" t="s">
        <v>4</v>
      </c>
      <c r="I88" s="16"/>
      <c r="J88" s="16"/>
      <c r="K88" s="16">
        <v>5</v>
      </c>
      <c r="L88" s="16" t="s">
        <v>3</v>
      </c>
      <c r="M88" s="16"/>
      <c r="N88" s="16"/>
      <c r="O88" s="16">
        <v>3</v>
      </c>
      <c r="P88" s="16" t="s">
        <v>303</v>
      </c>
      <c r="Q88" s="16"/>
      <c r="R88" s="16"/>
      <c r="S88" s="16">
        <v>2</v>
      </c>
      <c r="T88" s="16" t="s">
        <v>303</v>
      </c>
      <c r="U88" s="16"/>
      <c r="V88" s="16"/>
      <c r="W88" s="16">
        <v>2</v>
      </c>
      <c r="X88" s="42" t="s">
        <v>2</v>
      </c>
      <c r="Y88" s="42"/>
      <c r="Z88" s="42"/>
      <c r="AA88" s="16">
        <v>5</v>
      </c>
      <c r="AB88" s="16" t="s">
        <v>1</v>
      </c>
      <c r="AC88" s="16"/>
      <c r="AD88" s="17" t="s">
        <v>273</v>
      </c>
      <c r="AE88" s="16">
        <v>4</v>
      </c>
      <c r="AF88" s="16" t="s">
        <v>0</v>
      </c>
      <c r="AG88" s="16"/>
      <c r="AH88" s="16"/>
      <c r="AI88" s="16">
        <v>4</v>
      </c>
      <c r="AJ88" s="26"/>
      <c r="AK88" s="16"/>
      <c r="AL88" s="16"/>
      <c r="AM88" s="16"/>
      <c r="AN88" s="16"/>
      <c r="AO88" s="16"/>
      <c r="AP88" s="16"/>
      <c r="AQ88" s="16"/>
      <c r="AR88" s="16"/>
      <c r="AS88" s="16"/>
    </row>
    <row r="89" spans="1:45" s="39" customFormat="1" x14ac:dyDescent="0.35">
      <c r="A89" s="2"/>
      <c r="B89" s="106"/>
      <c r="C89" s="74" t="s">
        <v>315</v>
      </c>
      <c r="D89" s="2" t="s">
        <v>42</v>
      </c>
      <c r="E89" s="2" t="s">
        <v>41</v>
      </c>
      <c r="F89" s="73" t="s">
        <v>252</v>
      </c>
      <c r="G89" s="26"/>
      <c r="H89" s="16">
        <v>6830</v>
      </c>
      <c r="I89" s="16"/>
      <c r="J89" s="16"/>
      <c r="K89" s="16">
        <v>2</v>
      </c>
      <c r="L89" s="16">
        <v>14650</v>
      </c>
      <c r="M89" s="16"/>
      <c r="N89" s="16"/>
      <c r="O89" s="16">
        <v>3</v>
      </c>
      <c r="P89" s="16">
        <v>1670</v>
      </c>
      <c r="Q89" s="16"/>
      <c r="R89" s="16"/>
      <c r="S89" s="16">
        <v>1</v>
      </c>
      <c r="T89" s="16">
        <v>1040</v>
      </c>
      <c r="U89" s="16"/>
      <c r="V89" s="16"/>
      <c r="W89" s="16">
        <v>1</v>
      </c>
      <c r="X89" s="42">
        <v>25400</v>
      </c>
      <c r="Y89" s="42"/>
      <c r="Z89" s="42"/>
      <c r="AA89" s="16">
        <v>5</v>
      </c>
      <c r="AB89" s="16">
        <v>17300</v>
      </c>
      <c r="AC89" s="16"/>
      <c r="AD89" s="16"/>
      <c r="AE89" s="16">
        <v>4</v>
      </c>
      <c r="AF89" s="16">
        <v>17300</v>
      </c>
      <c r="AG89" s="16"/>
      <c r="AH89" s="16"/>
      <c r="AI89" s="16">
        <v>4</v>
      </c>
      <c r="AJ89" s="26"/>
      <c r="AK89" s="62">
        <f>X89*1/4.1</f>
        <v>6195.121951219513</v>
      </c>
      <c r="AL89" s="62">
        <f>X89*1/4.1</f>
        <v>6195.121951219513</v>
      </c>
      <c r="AM89" s="62">
        <f>X89*1/2.5</f>
        <v>10160</v>
      </c>
      <c r="AN89" s="62">
        <f>X89*1/2.5</f>
        <v>10160</v>
      </c>
      <c r="AO89" s="62">
        <f>X89*1/1.7</f>
        <v>14941.176470588236</v>
      </c>
      <c r="AP89" s="62">
        <f>X89*1/1.7</f>
        <v>14941.176470588236</v>
      </c>
      <c r="AQ89" s="62">
        <f>X89*1/1.3</f>
        <v>19538.461538461539</v>
      </c>
      <c r="AR89" s="62">
        <f>X89*1/1.3</f>
        <v>19538.461538461539</v>
      </c>
      <c r="AS89" s="62">
        <f>X89*1/1</f>
        <v>25400</v>
      </c>
    </row>
    <row r="90" spans="1:45" s="56" customFormat="1" ht="15" thickBot="1" x14ac:dyDescent="0.4">
      <c r="A90" s="20"/>
      <c r="B90" s="107"/>
      <c r="C90" s="95" t="s">
        <v>40</v>
      </c>
      <c r="D90" s="95"/>
      <c r="E90" s="95" t="s">
        <v>18</v>
      </c>
      <c r="F90" s="95"/>
      <c r="G90" s="54"/>
      <c r="H90" s="15"/>
      <c r="I90" s="15"/>
      <c r="J90" s="15"/>
      <c r="K90" s="15"/>
      <c r="L90" s="15"/>
      <c r="M90" s="15"/>
      <c r="N90" s="15"/>
      <c r="O90" s="15"/>
      <c r="P90" s="15"/>
      <c r="Q90" s="15"/>
      <c r="R90" s="15"/>
      <c r="S90" s="15"/>
      <c r="T90" s="15"/>
      <c r="U90" s="15"/>
      <c r="V90" s="15"/>
      <c r="W90" s="15"/>
      <c r="X90" s="44"/>
      <c r="Y90" s="44"/>
      <c r="Z90" s="44"/>
      <c r="AA90" s="15"/>
      <c r="AB90" s="15"/>
      <c r="AC90" s="15"/>
      <c r="AD90" s="15"/>
      <c r="AE90" s="15"/>
      <c r="AF90" s="15"/>
      <c r="AG90" s="15"/>
      <c r="AH90" s="15"/>
      <c r="AI90" s="15"/>
      <c r="AJ90" s="54"/>
      <c r="AK90" s="15"/>
      <c r="AL90" s="15"/>
      <c r="AM90" s="15"/>
      <c r="AN90" s="15"/>
      <c r="AO90" s="15"/>
      <c r="AP90" s="15"/>
      <c r="AQ90" s="15"/>
      <c r="AR90" s="15"/>
      <c r="AS90" s="15"/>
    </row>
    <row r="91" spans="1:45" s="39" customFormat="1" x14ac:dyDescent="0.35">
      <c r="A91" s="2" t="s">
        <v>39</v>
      </c>
      <c r="B91" s="105" t="s">
        <v>38</v>
      </c>
      <c r="C91" s="36" t="s">
        <v>37</v>
      </c>
      <c r="D91" s="2"/>
      <c r="E91" s="2" t="s">
        <v>27</v>
      </c>
      <c r="F91" s="94"/>
      <c r="G91" s="50"/>
      <c r="H91" s="16"/>
      <c r="I91" s="16"/>
      <c r="J91" s="16"/>
      <c r="K91" s="16"/>
      <c r="L91" s="16" t="s">
        <v>270</v>
      </c>
      <c r="M91" s="16"/>
      <c r="N91" s="16"/>
      <c r="O91" s="16"/>
      <c r="P91" s="16"/>
      <c r="Q91" s="16"/>
      <c r="R91" s="16"/>
      <c r="S91" s="16"/>
      <c r="T91" s="16"/>
      <c r="U91" s="16"/>
      <c r="V91" s="16"/>
      <c r="W91" s="16"/>
      <c r="X91" s="42" t="s">
        <v>269</v>
      </c>
      <c r="Y91" s="42"/>
      <c r="Z91" s="42"/>
      <c r="AA91" s="16"/>
      <c r="AB91" s="16"/>
      <c r="AC91" s="16"/>
      <c r="AD91" s="16"/>
      <c r="AE91" s="16"/>
      <c r="AF91" s="16"/>
      <c r="AG91" s="16"/>
      <c r="AH91" s="16"/>
      <c r="AI91" s="16"/>
      <c r="AJ91" s="50"/>
      <c r="AK91" s="16"/>
      <c r="AL91" s="16"/>
      <c r="AM91" s="16"/>
      <c r="AN91" s="16"/>
      <c r="AO91" s="16"/>
      <c r="AP91" s="16"/>
      <c r="AQ91" s="16"/>
      <c r="AR91" s="16"/>
      <c r="AS91" s="16"/>
    </row>
    <row r="92" spans="1:45" s="39" customFormat="1" x14ac:dyDescent="0.35">
      <c r="A92" s="2"/>
      <c r="B92" s="106"/>
      <c r="C92" s="74" t="s">
        <v>316</v>
      </c>
      <c r="D92" s="2" t="s">
        <v>6</v>
      </c>
      <c r="E92" s="2" t="s">
        <v>5</v>
      </c>
      <c r="F92" s="73" t="s">
        <v>36</v>
      </c>
      <c r="G92" s="26"/>
      <c r="H92" s="16" t="str">
        <f>'[1]01seagrass'!I84</f>
        <v>declining, threatened, or probably extinct</v>
      </c>
      <c r="I92" s="16"/>
      <c r="J92" s="16"/>
      <c r="K92" s="16">
        <v>5</v>
      </c>
      <c r="L92" s="16" t="str">
        <f>'[1]02macroalgae'!I83</f>
        <v>common, but often neglected</v>
      </c>
      <c r="M92" s="16"/>
      <c r="N92" s="16"/>
      <c r="O92" s="16">
        <v>3</v>
      </c>
      <c r="P92" s="16" t="s">
        <v>303</v>
      </c>
      <c r="Q92" s="16"/>
      <c r="R92" s="16"/>
      <c r="S92" s="16">
        <v>2</v>
      </c>
      <c r="T92" s="16" t="s">
        <v>303</v>
      </c>
      <c r="U92" s="16"/>
      <c r="V92" s="16"/>
      <c r="W92" s="16">
        <v>2</v>
      </c>
      <c r="X92" s="42" t="str">
        <f>'[1]05reed'!I81</f>
        <v>dominant and common vegetation</v>
      </c>
      <c r="Y92" s="42"/>
      <c r="Z92" s="42"/>
      <c r="AA92" s="16">
        <v>5</v>
      </c>
      <c r="AB92" s="16" t="str">
        <f>'[1]06salicornia'!I81</f>
        <v>declining; stable; and/or uncertain</v>
      </c>
      <c r="AC92" s="16"/>
      <c r="AD92" s="16"/>
      <c r="AE92" s="16">
        <v>4</v>
      </c>
      <c r="AF92" s="16" t="str">
        <f>'[1]07aster'!I81</f>
        <v>rare</v>
      </c>
      <c r="AG92" s="16"/>
      <c r="AH92" s="16"/>
      <c r="AI92" s="16">
        <v>4</v>
      </c>
      <c r="AJ92" s="26"/>
      <c r="AK92" s="16"/>
      <c r="AL92" s="16"/>
      <c r="AM92" s="16"/>
      <c r="AN92" s="16"/>
      <c r="AO92" s="16"/>
      <c r="AP92" s="16"/>
      <c r="AQ92" s="16"/>
      <c r="AR92" s="16"/>
      <c r="AS92" s="16"/>
    </row>
    <row r="93" spans="1:45" s="56" customFormat="1" ht="15" thickBot="1" x14ac:dyDescent="0.4">
      <c r="A93" s="20"/>
      <c r="B93" s="107"/>
      <c r="C93" s="53" t="s">
        <v>35</v>
      </c>
      <c r="D93" s="95" t="s">
        <v>16</v>
      </c>
      <c r="E93" s="95" t="s">
        <v>15</v>
      </c>
      <c r="F93" s="95"/>
      <c r="G93" s="54"/>
      <c r="H93" s="15"/>
      <c r="I93" s="15"/>
      <c r="J93" s="15"/>
      <c r="K93" s="15"/>
      <c r="L93" s="15"/>
      <c r="M93" s="15"/>
      <c r="N93" s="15"/>
      <c r="O93" s="15"/>
      <c r="P93" s="15"/>
      <c r="Q93" s="15"/>
      <c r="R93" s="15"/>
      <c r="S93" s="15"/>
      <c r="T93" s="15"/>
      <c r="U93" s="15"/>
      <c r="V93" s="15"/>
      <c r="W93" s="15"/>
      <c r="X93" s="44"/>
      <c r="Y93" s="44"/>
      <c r="Z93" s="44"/>
      <c r="AA93" s="15"/>
      <c r="AB93" s="15"/>
      <c r="AC93" s="15"/>
      <c r="AD93" s="15"/>
      <c r="AE93" s="15"/>
      <c r="AF93" s="15"/>
      <c r="AG93" s="15"/>
      <c r="AH93" s="15"/>
      <c r="AI93" s="15"/>
      <c r="AJ93" s="54"/>
      <c r="AK93" s="15"/>
      <c r="AL93" s="15"/>
      <c r="AM93" s="15"/>
      <c r="AN93" s="15"/>
      <c r="AO93" s="15"/>
      <c r="AP93" s="15"/>
      <c r="AQ93" s="15"/>
      <c r="AR93" s="15"/>
      <c r="AS93" s="15"/>
    </row>
    <row r="94" spans="1:45" s="39" customFormat="1" x14ac:dyDescent="0.35">
      <c r="A94" s="2" t="s">
        <v>34</v>
      </c>
      <c r="B94" s="105" t="s">
        <v>33</v>
      </c>
      <c r="C94" s="74" t="s">
        <v>317</v>
      </c>
      <c r="D94" s="2" t="s">
        <v>32</v>
      </c>
      <c r="E94" s="2" t="s">
        <v>31</v>
      </c>
      <c r="F94" s="73" t="s">
        <v>30</v>
      </c>
      <c r="G94" s="26"/>
      <c r="H94" s="16">
        <f>211367+1775</f>
        <v>213142</v>
      </c>
      <c r="I94" s="16"/>
      <c r="J94" s="16"/>
      <c r="K94" s="16">
        <v>1</v>
      </c>
      <c r="L94" s="16">
        <v>1669836</v>
      </c>
      <c r="M94" s="32"/>
      <c r="N94" s="32"/>
      <c r="O94" s="16">
        <v>5</v>
      </c>
      <c r="P94" s="16">
        <v>356</v>
      </c>
      <c r="Q94" s="16"/>
      <c r="R94" s="16"/>
      <c r="S94" s="16">
        <v>1</v>
      </c>
      <c r="T94" s="16">
        <v>4596</v>
      </c>
      <c r="U94" s="16"/>
      <c r="V94" s="16"/>
      <c r="W94" s="16">
        <v>1</v>
      </c>
      <c r="X94" s="42">
        <v>426266</v>
      </c>
      <c r="Y94" s="42"/>
      <c r="Z94" s="42"/>
      <c r="AA94" s="16">
        <v>2</v>
      </c>
      <c r="AB94" s="16">
        <v>112437</v>
      </c>
      <c r="AC94" s="16"/>
      <c r="AD94" s="16"/>
      <c r="AE94" s="16">
        <v>1</v>
      </c>
      <c r="AF94" s="16">
        <v>91489</v>
      </c>
      <c r="AG94" s="16"/>
      <c r="AH94" s="16"/>
      <c r="AI94" s="16">
        <v>1</v>
      </c>
      <c r="AJ94" s="26"/>
      <c r="AK94" s="43">
        <f>L94*1/4.1</f>
        <v>407277.07317073172</v>
      </c>
      <c r="AL94" s="43">
        <f>L94*1/4.1</f>
        <v>407277.07317073172</v>
      </c>
      <c r="AM94" s="43">
        <f>L94*1/2.5</f>
        <v>667934.4</v>
      </c>
      <c r="AN94" s="43">
        <f>L94*1/2.5</f>
        <v>667934.4</v>
      </c>
      <c r="AO94" s="43">
        <f>L94*1/1.7</f>
        <v>982256.4705882353</v>
      </c>
      <c r="AP94" s="43">
        <f>L94*1/1.7</f>
        <v>982256.4705882353</v>
      </c>
      <c r="AQ94" s="43">
        <f>L94*1/1.3</f>
        <v>1284489.2307692308</v>
      </c>
      <c r="AR94" s="43">
        <f>L94*1/1.3</f>
        <v>1284489.2307692308</v>
      </c>
      <c r="AS94" s="43">
        <f>L94/1</f>
        <v>1669836</v>
      </c>
    </row>
    <row r="95" spans="1:45" s="39" customFormat="1" x14ac:dyDescent="0.35">
      <c r="A95" s="2"/>
      <c r="B95" s="106"/>
      <c r="C95" s="36" t="s">
        <v>29</v>
      </c>
      <c r="D95" s="2" t="s">
        <v>28</v>
      </c>
      <c r="E95" s="2" t="s">
        <v>27</v>
      </c>
      <c r="F95" s="2"/>
      <c r="G95" s="26"/>
      <c r="H95" s="32"/>
      <c r="I95" s="32"/>
      <c r="J95" s="32"/>
      <c r="K95" s="32"/>
      <c r="L95" s="32"/>
      <c r="M95" s="32"/>
      <c r="N95" s="32"/>
      <c r="O95" s="16"/>
      <c r="P95" s="32"/>
      <c r="Q95" s="32"/>
      <c r="R95" s="32"/>
      <c r="S95" s="16"/>
      <c r="T95" s="16"/>
      <c r="U95" s="16"/>
      <c r="V95" s="16"/>
      <c r="W95" s="16"/>
      <c r="X95" s="42"/>
      <c r="Y95" s="42"/>
      <c r="Z95" s="42"/>
      <c r="AA95" s="16"/>
      <c r="AB95" s="16"/>
      <c r="AC95" s="16"/>
      <c r="AD95" s="16"/>
      <c r="AE95" s="16"/>
      <c r="AF95" s="16"/>
      <c r="AG95" s="16"/>
      <c r="AH95" s="16"/>
      <c r="AI95" s="16"/>
      <c r="AJ95" s="26"/>
      <c r="AK95" s="16"/>
      <c r="AL95" s="16"/>
      <c r="AM95" s="16"/>
      <c r="AN95" s="16"/>
      <c r="AO95" s="16"/>
      <c r="AP95" s="16"/>
      <c r="AQ95" s="16"/>
      <c r="AR95" s="16"/>
      <c r="AS95" s="16"/>
    </row>
    <row r="96" spans="1:45" s="39" customFormat="1" x14ac:dyDescent="0.35">
      <c r="A96" s="2"/>
      <c r="B96" s="106"/>
      <c r="C96" s="36" t="s">
        <v>26</v>
      </c>
      <c r="D96" s="2" t="s">
        <v>16</v>
      </c>
      <c r="E96" s="2" t="s">
        <v>25</v>
      </c>
      <c r="F96" s="2"/>
      <c r="G96" s="26"/>
      <c r="H96" s="32"/>
      <c r="I96" s="32"/>
      <c r="J96" s="32"/>
      <c r="K96" s="32"/>
      <c r="L96" s="32"/>
      <c r="M96" s="32"/>
      <c r="N96" s="32"/>
      <c r="O96" s="16"/>
      <c r="P96" s="32"/>
      <c r="Q96" s="32"/>
      <c r="R96" s="32"/>
      <c r="S96" s="16"/>
      <c r="T96" s="16"/>
      <c r="U96" s="16"/>
      <c r="V96" s="16"/>
      <c r="W96" s="16"/>
      <c r="X96" s="42"/>
      <c r="Y96" s="42"/>
      <c r="Z96" s="42"/>
      <c r="AA96" s="16"/>
      <c r="AB96" s="16"/>
      <c r="AC96" s="16"/>
      <c r="AD96" s="16"/>
      <c r="AE96" s="16"/>
      <c r="AF96" s="16"/>
      <c r="AG96" s="16"/>
      <c r="AH96" s="16"/>
      <c r="AI96" s="16"/>
      <c r="AJ96" s="26"/>
      <c r="AK96" s="16"/>
      <c r="AL96" s="16"/>
      <c r="AM96" s="16"/>
      <c r="AN96" s="16"/>
      <c r="AO96" s="16"/>
      <c r="AP96" s="16"/>
      <c r="AQ96" s="16"/>
      <c r="AR96" s="16"/>
      <c r="AS96" s="16"/>
    </row>
    <row r="97" spans="1:45" s="56" customFormat="1" ht="15" thickBot="1" x14ac:dyDescent="0.4">
      <c r="A97" s="20"/>
      <c r="B97" s="107"/>
      <c r="C97" s="95" t="s">
        <v>24</v>
      </c>
      <c r="D97" s="95" t="s">
        <v>23</v>
      </c>
      <c r="E97" s="95" t="s">
        <v>18</v>
      </c>
      <c r="F97" s="95"/>
      <c r="G97" s="54"/>
      <c r="H97" s="15"/>
      <c r="I97" s="15"/>
      <c r="J97" s="15"/>
      <c r="K97" s="15"/>
      <c r="L97" s="15"/>
      <c r="M97" s="15"/>
      <c r="N97" s="15"/>
      <c r="O97" s="15"/>
      <c r="P97" s="15"/>
      <c r="Q97" s="15"/>
      <c r="R97" s="15"/>
      <c r="S97" s="15"/>
      <c r="T97" s="15"/>
      <c r="U97" s="15"/>
      <c r="V97" s="15"/>
      <c r="W97" s="15"/>
      <c r="X97" s="44" t="s">
        <v>22</v>
      </c>
      <c r="Y97" s="44"/>
      <c r="Z97" s="44"/>
      <c r="AA97" s="15"/>
      <c r="AB97" s="15"/>
      <c r="AC97" s="15"/>
      <c r="AD97" s="15"/>
      <c r="AE97" s="15"/>
      <c r="AF97" s="15"/>
      <c r="AG97" s="15"/>
      <c r="AH97" s="15"/>
      <c r="AI97" s="15"/>
      <c r="AJ97" s="54"/>
      <c r="AK97" s="15"/>
      <c r="AL97" s="15"/>
      <c r="AM97" s="15"/>
      <c r="AN97" s="15"/>
      <c r="AO97" s="15"/>
      <c r="AP97" s="15"/>
      <c r="AQ97" s="15"/>
      <c r="AR97" s="15"/>
      <c r="AS97" s="15"/>
    </row>
    <row r="98" spans="1:45" s="39" customFormat="1" x14ac:dyDescent="0.35">
      <c r="A98" s="2" t="s">
        <v>21</v>
      </c>
      <c r="B98" s="105" t="s">
        <v>20</v>
      </c>
      <c r="C98" s="36" t="s">
        <v>19</v>
      </c>
      <c r="D98" s="2" t="s">
        <v>6</v>
      </c>
      <c r="E98" s="2" t="s">
        <v>18</v>
      </c>
      <c r="F98" s="2"/>
      <c r="G98" s="26"/>
      <c r="H98" s="16"/>
      <c r="I98" s="16"/>
      <c r="J98" s="16"/>
      <c r="K98" s="16"/>
      <c r="L98" s="16"/>
      <c r="M98" s="16"/>
      <c r="N98" s="16"/>
      <c r="O98" s="16"/>
      <c r="P98" s="16"/>
      <c r="Q98" s="16"/>
      <c r="R98" s="16"/>
      <c r="S98" s="16"/>
      <c r="T98" s="16"/>
      <c r="U98" s="16"/>
      <c r="V98" s="16"/>
      <c r="W98" s="16"/>
      <c r="X98" s="42"/>
      <c r="Y98" s="42"/>
      <c r="Z98" s="42"/>
      <c r="AA98" s="16"/>
      <c r="AB98" s="16"/>
      <c r="AC98" s="16"/>
      <c r="AD98" s="16"/>
      <c r="AE98" s="16"/>
      <c r="AF98" s="16"/>
      <c r="AG98" s="16"/>
      <c r="AH98" s="16"/>
      <c r="AI98" s="16"/>
      <c r="AJ98" s="26"/>
      <c r="AK98" s="16"/>
      <c r="AL98" s="16"/>
      <c r="AM98" s="16"/>
      <c r="AN98" s="16"/>
      <c r="AO98" s="16"/>
      <c r="AP98" s="16"/>
      <c r="AQ98" s="16"/>
      <c r="AR98" s="16"/>
      <c r="AS98" s="16"/>
    </row>
    <row r="99" spans="1:45" s="39" customFormat="1" x14ac:dyDescent="0.35">
      <c r="A99" s="2"/>
      <c r="B99" s="106"/>
      <c r="C99" s="36" t="s">
        <v>17</v>
      </c>
      <c r="D99" s="2" t="s">
        <v>16</v>
      </c>
      <c r="E99" s="2" t="s">
        <v>15</v>
      </c>
      <c r="F99" s="2"/>
      <c r="G99" s="26"/>
      <c r="H99" s="16"/>
      <c r="I99" s="16"/>
      <c r="J99" s="16"/>
      <c r="K99" s="16"/>
      <c r="L99" s="16"/>
      <c r="M99" s="16"/>
      <c r="N99" s="16"/>
      <c r="O99" s="16"/>
      <c r="P99" s="16"/>
      <c r="Q99" s="16"/>
      <c r="R99" s="16"/>
      <c r="S99" s="16"/>
      <c r="T99" s="16"/>
      <c r="U99" s="16"/>
      <c r="V99" s="16"/>
      <c r="W99" s="16"/>
      <c r="X99" s="42"/>
      <c r="Y99" s="42"/>
      <c r="Z99" s="42"/>
      <c r="AA99" s="16"/>
      <c r="AB99" s="16"/>
      <c r="AC99" s="16"/>
      <c r="AD99" s="16"/>
      <c r="AE99" s="16"/>
      <c r="AF99" s="16"/>
      <c r="AG99" s="16"/>
      <c r="AH99" s="16"/>
      <c r="AI99" s="16"/>
      <c r="AJ99" s="26"/>
      <c r="AK99" s="16"/>
      <c r="AL99" s="16"/>
      <c r="AM99" s="16"/>
      <c r="AN99" s="16"/>
      <c r="AO99" s="16"/>
      <c r="AP99" s="16"/>
      <c r="AQ99" s="16"/>
      <c r="AR99" s="16"/>
      <c r="AS99" s="16"/>
    </row>
    <row r="100" spans="1:45" s="52" customFormat="1" x14ac:dyDescent="0.35">
      <c r="A100" s="19"/>
      <c r="B100" s="106"/>
      <c r="C100" s="82" t="s">
        <v>313</v>
      </c>
      <c r="D100" s="94" t="s">
        <v>6</v>
      </c>
      <c r="E100" s="94" t="s">
        <v>5</v>
      </c>
      <c r="F100" s="94"/>
      <c r="G100" s="50"/>
      <c r="H100" s="51" t="s">
        <v>4</v>
      </c>
      <c r="I100" s="51"/>
      <c r="J100" s="51"/>
      <c r="K100" s="51">
        <v>5</v>
      </c>
      <c r="L100" s="51" t="s">
        <v>3</v>
      </c>
      <c r="M100" s="51"/>
      <c r="N100" s="51"/>
      <c r="O100" s="51">
        <v>3</v>
      </c>
      <c r="P100" s="51" t="s">
        <v>303</v>
      </c>
      <c r="Q100" s="51"/>
      <c r="R100" s="51"/>
      <c r="S100" s="51">
        <v>2</v>
      </c>
      <c r="T100" s="51" t="s">
        <v>303</v>
      </c>
      <c r="U100" s="51"/>
      <c r="V100" s="51"/>
      <c r="W100" s="51">
        <v>2</v>
      </c>
      <c r="X100" s="64" t="s">
        <v>2</v>
      </c>
      <c r="Y100" s="64"/>
      <c r="Z100" s="64"/>
      <c r="AA100" s="51">
        <v>5</v>
      </c>
      <c r="AB100" s="51" t="s">
        <v>1</v>
      </c>
      <c r="AC100" s="51"/>
      <c r="AD100" s="51"/>
      <c r="AE100" s="51">
        <v>4</v>
      </c>
      <c r="AF100" s="51" t="s">
        <v>0</v>
      </c>
      <c r="AG100" s="51"/>
      <c r="AH100" s="51"/>
      <c r="AI100" s="51">
        <v>4</v>
      </c>
      <c r="AJ100" s="50"/>
      <c r="AK100" s="51"/>
      <c r="AL100" s="51"/>
      <c r="AM100" s="51"/>
      <c r="AN100" s="51"/>
      <c r="AO100" s="51"/>
      <c r="AP100" s="51"/>
      <c r="AQ100" s="51"/>
      <c r="AR100" s="51"/>
      <c r="AS100" s="51"/>
    </row>
    <row r="101" spans="1:45" s="56" customFormat="1" ht="15" thickBot="1" x14ac:dyDescent="0.4">
      <c r="A101" s="20"/>
      <c r="B101" s="107"/>
      <c r="C101" s="75" t="s">
        <v>311</v>
      </c>
      <c r="D101" s="95"/>
      <c r="E101" s="95"/>
      <c r="F101" s="95"/>
      <c r="G101" s="54"/>
      <c r="H101" s="15">
        <v>4</v>
      </c>
      <c r="I101" s="15"/>
      <c r="J101" s="15"/>
      <c r="K101" s="15">
        <v>1</v>
      </c>
      <c r="L101" s="15">
        <v>5</v>
      </c>
      <c r="M101" s="15"/>
      <c r="N101" s="15"/>
      <c r="O101" s="15">
        <v>1</v>
      </c>
      <c r="P101" s="15">
        <v>0</v>
      </c>
      <c r="Q101" s="15"/>
      <c r="R101" s="15"/>
      <c r="S101" s="15">
        <v>0</v>
      </c>
      <c r="T101" s="15">
        <v>0</v>
      </c>
      <c r="U101" s="15"/>
      <c r="V101" s="15"/>
      <c r="W101" s="15">
        <v>0</v>
      </c>
      <c r="X101" s="44">
        <v>84</v>
      </c>
      <c r="Y101" s="44"/>
      <c r="Z101" s="44"/>
      <c r="AA101" s="15">
        <v>5</v>
      </c>
      <c r="AB101" s="15">
        <v>2</v>
      </c>
      <c r="AC101" s="15"/>
      <c r="AD101" s="15"/>
      <c r="AE101" s="15">
        <v>1</v>
      </c>
      <c r="AF101" s="15">
        <v>9</v>
      </c>
      <c r="AG101" s="15"/>
      <c r="AH101" s="15"/>
      <c r="AI101" s="15">
        <v>1</v>
      </c>
      <c r="AJ101" s="54"/>
      <c r="AK101" s="58">
        <f>X101*1/4.1</f>
        <v>20.487804878048781</v>
      </c>
      <c r="AL101" s="58">
        <f>X101*1/4.1</f>
        <v>20.487804878048781</v>
      </c>
      <c r="AM101" s="58">
        <f>X101*1/2.5</f>
        <v>33.6</v>
      </c>
      <c r="AN101" s="58">
        <f>X101*1/2.5</f>
        <v>33.6</v>
      </c>
      <c r="AO101" s="58">
        <f>X101*1/1.7</f>
        <v>49.411764705882355</v>
      </c>
      <c r="AP101" s="58">
        <f>X101*1/1.7</f>
        <v>49.411764705882355</v>
      </c>
      <c r="AQ101" s="58">
        <f>X101*1/1.3</f>
        <v>64.615384615384613</v>
      </c>
      <c r="AR101" s="58">
        <f>X101*1/1.3</f>
        <v>64.615384615384613</v>
      </c>
      <c r="AS101" s="58">
        <f>X101/1</f>
        <v>84</v>
      </c>
    </row>
    <row r="102" spans="1:45" s="39" customFormat="1" x14ac:dyDescent="0.35">
      <c r="A102" s="2" t="s">
        <v>14</v>
      </c>
      <c r="B102" s="105" t="s">
        <v>13</v>
      </c>
      <c r="C102" s="36" t="s">
        <v>12</v>
      </c>
      <c r="D102" s="2" t="s">
        <v>11</v>
      </c>
      <c r="E102" s="2" t="s">
        <v>10</v>
      </c>
      <c r="F102" s="2"/>
      <c r="G102" s="26"/>
      <c r="H102" s="32"/>
      <c r="I102" s="32"/>
      <c r="J102" s="32"/>
      <c r="K102" s="32"/>
      <c r="L102" s="32"/>
      <c r="M102" s="32"/>
      <c r="N102" s="32"/>
      <c r="O102" s="16"/>
      <c r="P102" s="32"/>
      <c r="Q102" s="32"/>
      <c r="R102" s="32"/>
      <c r="S102" s="16"/>
      <c r="T102" s="16"/>
      <c r="U102" s="16"/>
      <c r="V102" s="16"/>
      <c r="W102" s="16"/>
      <c r="X102" s="42"/>
      <c r="Y102" s="42"/>
      <c r="Z102" s="42"/>
      <c r="AA102" s="16"/>
      <c r="AB102" s="16"/>
      <c r="AC102" s="16"/>
      <c r="AD102" s="16"/>
      <c r="AE102" s="16"/>
      <c r="AF102" s="16"/>
      <c r="AG102" s="16"/>
      <c r="AH102" s="16"/>
      <c r="AI102" s="16"/>
      <c r="AJ102" s="26"/>
      <c r="AK102" s="16"/>
      <c r="AL102" s="16"/>
      <c r="AM102" s="16"/>
      <c r="AN102" s="16"/>
      <c r="AO102" s="16"/>
      <c r="AP102" s="16"/>
      <c r="AQ102" s="16"/>
      <c r="AR102" s="16"/>
      <c r="AS102" s="16"/>
    </row>
    <row r="103" spans="1:45" s="39" customFormat="1" x14ac:dyDescent="0.35">
      <c r="A103" s="2"/>
      <c r="B103" s="106"/>
      <c r="C103" s="36" t="s">
        <v>9</v>
      </c>
      <c r="D103" s="2" t="s">
        <v>8</v>
      </c>
      <c r="E103" s="2" t="s">
        <v>7</v>
      </c>
      <c r="F103" s="2"/>
      <c r="G103" s="26"/>
      <c r="H103" s="16"/>
      <c r="I103" s="16"/>
      <c r="J103" s="16"/>
      <c r="K103" s="16"/>
      <c r="L103" s="16"/>
      <c r="M103" s="16"/>
      <c r="N103" s="16"/>
      <c r="O103" s="16"/>
      <c r="P103" s="16"/>
      <c r="Q103" s="16"/>
      <c r="R103" s="16"/>
      <c r="S103" s="16"/>
      <c r="T103" s="16"/>
      <c r="U103" s="16"/>
      <c r="V103" s="16"/>
      <c r="W103" s="16"/>
      <c r="X103" s="42"/>
      <c r="Y103" s="42"/>
      <c r="Z103" s="42"/>
      <c r="AA103" s="16"/>
      <c r="AB103" s="16"/>
      <c r="AC103" s="16"/>
      <c r="AD103" s="16"/>
      <c r="AE103" s="16"/>
      <c r="AF103" s="16"/>
      <c r="AG103" s="16"/>
      <c r="AH103" s="16"/>
      <c r="AI103" s="16"/>
      <c r="AJ103" s="26"/>
      <c r="AK103" s="16"/>
      <c r="AL103" s="16"/>
      <c r="AM103" s="16"/>
      <c r="AN103" s="16"/>
      <c r="AO103" s="16"/>
      <c r="AP103" s="16"/>
      <c r="AQ103" s="16"/>
      <c r="AR103" s="16"/>
      <c r="AS103" s="16"/>
    </row>
    <row r="104" spans="1:45" s="52" customFormat="1" x14ac:dyDescent="0.35">
      <c r="A104" s="19"/>
      <c r="B104" s="106"/>
      <c r="C104" s="82" t="s">
        <v>313</v>
      </c>
      <c r="D104" s="94" t="s">
        <v>6</v>
      </c>
      <c r="E104" s="94" t="s">
        <v>5</v>
      </c>
      <c r="F104" s="94"/>
      <c r="G104" s="50"/>
      <c r="H104" s="51" t="s">
        <v>4</v>
      </c>
      <c r="I104" s="51"/>
      <c r="J104" s="51"/>
      <c r="K104" s="51">
        <v>5</v>
      </c>
      <c r="L104" s="51" t="s">
        <v>3</v>
      </c>
      <c r="M104" s="51"/>
      <c r="N104" s="51"/>
      <c r="O104" s="51">
        <v>3</v>
      </c>
      <c r="P104" s="51" t="s">
        <v>303</v>
      </c>
      <c r="Q104" s="51"/>
      <c r="R104" s="51"/>
      <c r="S104" s="51">
        <v>2</v>
      </c>
      <c r="T104" s="51" t="s">
        <v>303</v>
      </c>
      <c r="U104" s="51"/>
      <c r="V104" s="51"/>
      <c r="W104" s="51">
        <v>2</v>
      </c>
      <c r="X104" s="64" t="s">
        <v>2</v>
      </c>
      <c r="Y104" s="64"/>
      <c r="Z104" s="64"/>
      <c r="AA104" s="51">
        <v>5</v>
      </c>
      <c r="AB104" s="51" t="s">
        <v>1</v>
      </c>
      <c r="AC104" s="51"/>
      <c r="AD104" s="51"/>
      <c r="AE104" s="51">
        <v>4</v>
      </c>
      <c r="AF104" s="51" t="s">
        <v>0</v>
      </c>
      <c r="AG104" s="51"/>
      <c r="AH104" s="51"/>
      <c r="AI104" s="51">
        <v>4</v>
      </c>
      <c r="AJ104" s="50"/>
      <c r="AK104" s="51"/>
      <c r="AL104" s="51"/>
      <c r="AM104" s="51"/>
      <c r="AN104" s="51"/>
      <c r="AO104" s="51"/>
      <c r="AP104" s="51"/>
      <c r="AQ104" s="51"/>
      <c r="AR104" s="51"/>
      <c r="AS104" s="51"/>
    </row>
    <row r="105" spans="1:45" s="56" customFormat="1" ht="15" thickBot="1" x14ac:dyDescent="0.4">
      <c r="A105" s="20"/>
      <c r="B105" s="107"/>
      <c r="C105" s="75" t="s">
        <v>311</v>
      </c>
      <c r="D105" s="95"/>
      <c r="E105" s="95"/>
      <c r="F105" s="95"/>
      <c r="G105" s="54"/>
      <c r="H105" s="15">
        <v>71</v>
      </c>
      <c r="I105" s="15"/>
      <c r="J105" s="15"/>
      <c r="K105" s="15">
        <v>5</v>
      </c>
      <c r="L105" s="15">
        <v>50</v>
      </c>
      <c r="M105" s="15"/>
      <c r="N105" s="15"/>
      <c r="O105" s="15">
        <v>4</v>
      </c>
      <c r="P105" s="15">
        <v>6</v>
      </c>
      <c r="Q105" s="15"/>
      <c r="R105" s="15"/>
      <c r="S105" s="15">
        <v>1</v>
      </c>
      <c r="T105" s="15">
        <v>5</v>
      </c>
      <c r="U105" s="15"/>
      <c r="V105" s="15"/>
      <c r="W105" s="15">
        <v>1</v>
      </c>
      <c r="X105" s="44">
        <v>85</v>
      </c>
      <c r="Y105" s="44"/>
      <c r="Z105" s="44"/>
      <c r="AA105" s="15">
        <v>5</v>
      </c>
      <c r="AB105" s="15">
        <v>43</v>
      </c>
      <c r="AC105" s="15"/>
      <c r="AD105" s="15"/>
      <c r="AE105" s="15">
        <v>3</v>
      </c>
      <c r="AF105" s="15">
        <v>73</v>
      </c>
      <c r="AG105" s="15"/>
      <c r="AH105" s="15"/>
      <c r="AI105" s="15">
        <v>5</v>
      </c>
      <c r="AJ105" s="54"/>
      <c r="AK105" s="58">
        <f>X105*1/4.1</f>
        <v>20.731707317073173</v>
      </c>
      <c r="AL105" s="58">
        <f>X105*1/4.1</f>
        <v>20.731707317073173</v>
      </c>
      <c r="AM105" s="58">
        <f>X105*1/2.5</f>
        <v>34</v>
      </c>
      <c r="AN105" s="58">
        <f>X105*1/2.5</f>
        <v>34</v>
      </c>
      <c r="AO105" s="58">
        <f>X105*1/1.7</f>
        <v>50</v>
      </c>
      <c r="AP105" s="58">
        <f>X105*1/1.7</f>
        <v>50</v>
      </c>
      <c r="AQ105" s="58">
        <f>X105*1/1.3</f>
        <v>65.384615384615387</v>
      </c>
      <c r="AR105" s="58">
        <f>X105*1/1.3</f>
        <v>65.384615384615387</v>
      </c>
      <c r="AS105" s="58">
        <f>X105/1</f>
        <v>85</v>
      </c>
    </row>
    <row r="106" spans="1:45" s="39" customFormat="1" x14ac:dyDescent="0.35">
      <c r="B106" s="101"/>
      <c r="G106" s="67"/>
      <c r="X106" s="93"/>
      <c r="Y106" s="93"/>
      <c r="Z106" s="93"/>
      <c r="AJ106" s="67"/>
    </row>
    <row r="107" spans="1:45" s="39" customFormat="1" x14ac:dyDescent="0.35">
      <c r="B107" s="101"/>
      <c r="G107" s="67"/>
      <c r="X107" s="93"/>
      <c r="Y107" s="93"/>
      <c r="Z107" s="93"/>
      <c r="AJ107" s="67"/>
    </row>
  </sheetData>
  <mergeCells count="52">
    <mergeCell ref="AK3:AS3"/>
    <mergeCell ref="AK1:AS1"/>
    <mergeCell ref="AL2:AM2"/>
    <mergeCell ref="AN2:AO2"/>
    <mergeCell ref="AP2:AQ2"/>
    <mergeCell ref="AR2:AS2"/>
    <mergeCell ref="AL4:AM4"/>
    <mergeCell ref="AN4:AO4"/>
    <mergeCell ref="AP4:AQ4"/>
    <mergeCell ref="AR4:AS4"/>
    <mergeCell ref="A6:A11"/>
    <mergeCell ref="B6:B11"/>
    <mergeCell ref="A12:A14"/>
    <mergeCell ref="B12:B14"/>
    <mergeCell ref="X12:X14"/>
    <mergeCell ref="AB12:AB14"/>
    <mergeCell ref="AF12:AF14"/>
    <mergeCell ref="A16:A20"/>
    <mergeCell ref="B16:B20"/>
    <mergeCell ref="A21:A23"/>
    <mergeCell ref="B21:B23"/>
    <mergeCell ref="X21:X23"/>
    <mergeCell ref="AB21:AB23"/>
    <mergeCell ref="AF21:AF23"/>
    <mergeCell ref="A25:A28"/>
    <mergeCell ref="B25:B28"/>
    <mergeCell ref="A29:A33"/>
    <mergeCell ref="B29:B33"/>
    <mergeCell ref="A34:A37"/>
    <mergeCell ref="B34:B37"/>
    <mergeCell ref="A38:A41"/>
    <mergeCell ref="B38:B41"/>
    <mergeCell ref="A42:A44"/>
    <mergeCell ref="B42:B44"/>
    <mergeCell ref="A46:A49"/>
    <mergeCell ref="B46:B49"/>
    <mergeCell ref="A50:A53"/>
    <mergeCell ref="B50:B53"/>
    <mergeCell ref="B54:B56"/>
    <mergeCell ref="B57:B60"/>
    <mergeCell ref="B61:B64"/>
    <mergeCell ref="B65:B67"/>
    <mergeCell ref="B68:B70"/>
    <mergeCell ref="B71:B74"/>
    <mergeCell ref="B98:B101"/>
    <mergeCell ref="B102:B105"/>
    <mergeCell ref="B75:B78"/>
    <mergeCell ref="B79:B82"/>
    <mergeCell ref="B83:B86"/>
    <mergeCell ref="B87:B90"/>
    <mergeCell ref="B91:B93"/>
    <mergeCell ref="B94:B97"/>
  </mergeCells>
  <conditionalFormatting sqref="X6:Z32 AF6:AH32 AF78:AH99 AB78:AD99 X78:Z99 L78:N99 H78:J99 H6:J32 AB6:AD32 T6:V32 P6:R32 P34:R37 AB34:AD37 H34:J37 AF34:AH37 X34:Z37 L34:N37 L49:N55 X49:Z55 AF49:AH55 H49:J55 AB49:AD55 T49:V55 P49:R55 T34:V37 AB57:AD76 H57:J76 AF57:AH76 X57:Z76 H101:J103 L101:N103 X101:Z103 AB101:AD103 AF101:AH103 P78:R99 T78:V99 P57:R76 T57:V76 P101:R103 T101:V103 T105:V105 P105:R105 AF105:AH105 AB105:AD105 X105:Z105 L105:N105 H105:J105 P42:R47 P39:R40 AB42:AD47 AB39:AD40 H42:J47 H39:J40 AF42:AH47 AF39:AH40 X42:Z47 X39:Z40 L42:N47 L39:N40 T42:V47 T39:V40 L7:N32 L57:N76">
    <cfRule type="notContainsBlanks" dxfId="7" priority="17">
      <formula>LEN(TRIM(H6))&gt;0</formula>
    </cfRule>
  </conditionalFormatting>
  <conditionalFormatting sqref="K1:K32 O1:O32 S1:S32 W1:W32 AA1:AA32 AE1:AE32 AI1:AI32 AI78:AI99 AE78:AE99 AA78:AA99 W78:W99 S78:S99 O78:O99 K78:K99 AI34:AI37 AE34:AE37 AA34:AA37 W34:W37 S34:S37 O34:O37 K34:K37 K49:K55 O49:O55 S49:S55 W49:W55 AA49:AA55 AE49:AE55 AI49:AI55 AI57:AI76 AE57:AE76 AA57:AA76 W57:W76 S57:S76 O57:O76 K57:K76 K101:K103 O101:O103 S101:S103 W101:W103 AA101:AA103 AE101:AE103 AI101:AI103 AI105:AI1048576 AE105:AE1048576 AA105:AA1048576 W105:W1048576 S105:S1048576 O105:O1048576 K105:K1048576 AI42:AI47 AI39:AI40 AE42:AE47 AE39:AE40 AA42:AA47 AA39:AA40 W42:W47 W39:W40 S42:S47 S39:S40 O42:O47 O39:O40 K42:K47 K39:K40">
    <cfRule type="colorScale" priority="15">
      <colorScale>
        <cfvo type="num" val="0"/>
        <cfvo type="num" val="5"/>
        <color theme="0"/>
        <color theme="9" tint="-0.249977111117893"/>
      </colorScale>
    </cfRule>
  </conditionalFormatting>
  <conditionalFormatting sqref="AF77:AH77 AB77:AD77 T77:V77 P77:R77 X77:Z77 L77:N77 H77:J77">
    <cfRule type="notContainsBlanks" dxfId="6" priority="14">
      <formula>LEN(TRIM(H77))&gt;0</formula>
    </cfRule>
  </conditionalFormatting>
  <conditionalFormatting sqref="AI77 AE77 AA77 W77 S77 O77 K77">
    <cfRule type="colorScale" priority="13">
      <colorScale>
        <cfvo type="num" val="0"/>
        <cfvo type="num" val="5"/>
        <color theme="0"/>
        <color theme="9" tint="-0.249977111117893"/>
      </colorScale>
    </cfRule>
  </conditionalFormatting>
  <conditionalFormatting sqref="L33:N33 X33:Z33 AF33:AH33 H33:J33 AB33:AD33 T33:V33 P33:R33">
    <cfRule type="notContainsBlanks" dxfId="5" priority="12">
      <formula>LEN(TRIM(H33))&gt;0</formula>
    </cfRule>
  </conditionalFormatting>
  <conditionalFormatting sqref="K33 O33 S33 W33 AA33 AE33 AI33">
    <cfRule type="colorScale" priority="11">
      <colorScale>
        <cfvo type="num" val="0"/>
        <cfvo type="num" val="5"/>
        <color theme="0"/>
        <color theme="9" tint="-0.249977111117893"/>
      </colorScale>
    </cfRule>
  </conditionalFormatting>
  <conditionalFormatting sqref="L48:N48 X48:Z48 AF48:AH48 H48:J48 AB48:AD48 T48:V48 P48:R48">
    <cfRule type="notContainsBlanks" dxfId="4" priority="10">
      <formula>LEN(TRIM(H48))&gt;0</formula>
    </cfRule>
  </conditionalFormatting>
  <conditionalFormatting sqref="K48 O48 S48 W48 AA48 AE48 AI48">
    <cfRule type="colorScale" priority="9">
      <colorScale>
        <cfvo type="num" val="0"/>
        <cfvo type="num" val="5"/>
        <color theme="0"/>
        <color theme="9" tint="-0.249977111117893"/>
      </colorScale>
    </cfRule>
  </conditionalFormatting>
  <conditionalFormatting sqref="L56:N56 X56:Z56 AF56:AH56 H56:J56 AB56:AD56 T56:V56 P56:R56">
    <cfRule type="notContainsBlanks" dxfId="3" priority="8">
      <formula>LEN(TRIM(H56))&gt;0</formula>
    </cfRule>
  </conditionalFormatting>
  <conditionalFormatting sqref="O56 K56 S56 W56 AA56 AE56 AI56">
    <cfRule type="colorScale" priority="7">
      <colorScale>
        <cfvo type="num" val="0"/>
        <cfvo type="num" val="5"/>
        <color theme="0"/>
        <color theme="9" tint="-0.249977111117893"/>
      </colorScale>
    </cfRule>
  </conditionalFormatting>
  <conditionalFormatting sqref="H100:J100 L100:N100 X100:Z100 P100:R100 T100:V100 AB100:AD100 AF100:AH100">
    <cfRule type="notContainsBlanks" dxfId="2" priority="6">
      <formula>LEN(TRIM(H100))&gt;0</formula>
    </cfRule>
  </conditionalFormatting>
  <conditionalFormatting sqref="K100 O100 S100 W100 AA100 AE100 AI100">
    <cfRule type="colorScale" priority="5">
      <colorScale>
        <cfvo type="num" val="0"/>
        <cfvo type="num" val="5"/>
        <color theme="0"/>
        <color theme="9" tint="-0.249977111117893"/>
      </colorScale>
    </cfRule>
  </conditionalFormatting>
  <conditionalFormatting sqref="T104:V104 P104:R104 AF104:AH104 AB104:AD104 X104:Z104 L104:N104 H104:J104">
    <cfRule type="notContainsBlanks" dxfId="1" priority="4">
      <formula>LEN(TRIM(H104))&gt;0</formula>
    </cfRule>
  </conditionalFormatting>
  <conditionalFormatting sqref="AI104 AE104 AA104 W104 S104 O104 K104">
    <cfRule type="colorScale" priority="3">
      <colorScale>
        <cfvo type="num" val="0"/>
        <cfvo type="num" val="5"/>
        <color theme="0"/>
        <color theme="9" tint="-0.249977111117893"/>
      </colorScale>
    </cfRule>
  </conditionalFormatting>
  <conditionalFormatting sqref="L38:N38 X38:Z38 AF38:AH38 H38:J38 AB38:AD38 T38:V38 P38:R38">
    <cfRule type="notContainsBlanks" dxfId="0" priority="2">
      <formula>LEN(TRIM(H38))&gt;0</formula>
    </cfRule>
  </conditionalFormatting>
  <conditionalFormatting sqref="O38 K38 S38 W38 AA38 AE38 AI38">
    <cfRule type="colorScale" priority="1">
      <colorScale>
        <cfvo type="num" val="0"/>
        <cfvo type="num" val="5"/>
        <color theme="0"/>
        <color theme="9" tint="-0.249977111117893"/>
      </colorScale>
    </cfRule>
  </conditionalFormatting>
  <hyperlinks>
    <hyperlink ref="AD88" r:id="rId1"/>
  </hyperlinks>
  <pageMargins left="0.7" right="0.7" top="0.78740157499999996" bottom="0.78740157499999996" header="0.3" footer="0.3"/>
  <pageSetup paperSize="9" scale="36" fitToHeight="0" orientation="landscape"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"/>
  <sheetViews>
    <sheetView workbookViewId="0">
      <selection activeCell="B1" sqref="B1"/>
    </sheetView>
  </sheetViews>
  <sheetFormatPr baseColWidth="10" defaultRowHeight="14.5" x14ac:dyDescent="0.35"/>
  <cols>
    <col min="1" max="1" width="2.7265625" customWidth="1"/>
    <col min="2" max="2" width="34.1796875" style="11" bestFit="1" customWidth="1"/>
    <col min="3" max="3" width="34.453125" bestFit="1" customWidth="1"/>
    <col min="4" max="4" width="1.81640625" bestFit="1" customWidth="1"/>
    <col min="5" max="5" width="19.90625" style="11" bestFit="1" customWidth="1"/>
    <col min="6" max="6" width="34.453125" bestFit="1" customWidth="1"/>
    <col min="7" max="7" width="3.08984375" customWidth="1"/>
    <col min="8" max="8" width="11.453125" style="11" bestFit="1" customWidth="1"/>
    <col min="10" max="10" width="9.7265625" style="11" bestFit="1" customWidth="1"/>
    <col min="12" max="12" width="1.81640625" style="1" bestFit="1" customWidth="1"/>
    <col min="13" max="13" width="39.26953125" style="11" bestFit="1" customWidth="1"/>
    <col min="14" max="14" width="34.453125" bestFit="1" customWidth="1"/>
    <col min="15" max="15" width="1.81640625" style="1" bestFit="1" customWidth="1"/>
    <col min="16" max="16" width="14.453125" style="11" bestFit="1" customWidth="1"/>
    <col min="17" max="17" width="23" style="24" bestFit="1" customWidth="1"/>
    <col min="18" max="18" width="1.81640625" style="1" bestFit="1" customWidth="1"/>
    <col min="19" max="19" width="14.453125" style="11" bestFit="1" customWidth="1"/>
  </cols>
  <sheetData>
    <row r="1" spans="1:19" x14ac:dyDescent="0.35">
      <c r="A1" s="12" t="s">
        <v>225</v>
      </c>
      <c r="G1" s="1"/>
    </row>
    <row r="2" spans="1:19" s="12" customFormat="1" x14ac:dyDescent="0.35">
      <c r="B2" s="13" t="s">
        <v>204</v>
      </c>
      <c r="C2" s="14" t="s">
        <v>223</v>
      </c>
      <c r="D2" s="22"/>
      <c r="E2" s="13" t="s">
        <v>203</v>
      </c>
      <c r="F2" s="14" t="s">
        <v>223</v>
      </c>
      <c r="G2" s="22"/>
      <c r="H2" s="13" t="s">
        <v>202</v>
      </c>
      <c r="J2" s="13" t="s">
        <v>201</v>
      </c>
      <c r="L2" s="22"/>
      <c r="M2" s="13" t="s">
        <v>226</v>
      </c>
      <c r="N2" s="12" t="s">
        <v>223</v>
      </c>
      <c r="O2" s="22"/>
      <c r="P2" s="13" t="s">
        <v>199</v>
      </c>
      <c r="Q2" s="25"/>
      <c r="R2" s="22"/>
      <c r="S2" s="13" t="s">
        <v>198</v>
      </c>
    </row>
    <row r="3" spans="1:19" x14ac:dyDescent="0.35">
      <c r="A3" s="1">
        <v>1</v>
      </c>
      <c r="B3" s="11" t="s">
        <v>228</v>
      </c>
      <c r="C3" t="s">
        <v>227</v>
      </c>
      <c r="D3" s="1">
        <v>1</v>
      </c>
      <c r="E3" s="11" t="s">
        <v>286</v>
      </c>
      <c r="F3" t="s">
        <v>227</v>
      </c>
      <c r="G3" s="1"/>
      <c r="H3" s="11" t="s">
        <v>300</v>
      </c>
      <c r="J3" s="11" t="s">
        <v>300</v>
      </c>
      <c r="L3" s="1">
        <v>1</v>
      </c>
      <c r="M3" s="11" t="s">
        <v>275</v>
      </c>
      <c r="N3" t="s">
        <v>277</v>
      </c>
      <c r="O3" s="1">
        <v>1</v>
      </c>
      <c r="P3" s="11" t="s">
        <v>296</v>
      </c>
      <c r="Q3" s="24" t="s">
        <v>297</v>
      </c>
      <c r="R3" s="1">
        <v>1</v>
      </c>
      <c r="S3" s="11" t="s">
        <v>294</v>
      </c>
    </row>
    <row r="4" spans="1:19" x14ac:dyDescent="0.35">
      <c r="A4" s="1">
        <v>2</v>
      </c>
      <c r="B4" s="11" t="s">
        <v>229</v>
      </c>
      <c r="C4" t="s">
        <v>227</v>
      </c>
      <c r="D4" s="1">
        <v>2</v>
      </c>
      <c r="E4" s="11" t="s">
        <v>228</v>
      </c>
      <c r="F4" t="s">
        <v>227</v>
      </c>
      <c r="G4" s="1"/>
      <c r="L4" s="1">
        <v>2</v>
      </c>
      <c r="M4" s="11" t="s">
        <v>276</v>
      </c>
      <c r="N4" t="s">
        <v>278</v>
      </c>
      <c r="O4" s="1">
        <v>2</v>
      </c>
      <c r="P4" s="11" t="s">
        <v>294</v>
      </c>
      <c r="Q4" s="24" t="s">
        <v>298</v>
      </c>
    </row>
    <row r="5" spans="1:19" x14ac:dyDescent="0.35">
      <c r="A5" s="1">
        <v>3</v>
      </c>
      <c r="B5" s="11" t="s">
        <v>231</v>
      </c>
      <c r="C5" t="s">
        <v>227</v>
      </c>
      <c r="D5" s="1">
        <v>3</v>
      </c>
      <c r="E5" s="11" t="s">
        <v>287</v>
      </c>
      <c r="F5" t="s">
        <v>289</v>
      </c>
      <c r="G5" s="1"/>
      <c r="L5" s="1">
        <v>3</v>
      </c>
      <c r="M5" s="11" t="s">
        <v>279</v>
      </c>
      <c r="N5" t="s">
        <v>274</v>
      </c>
      <c r="O5" s="1">
        <v>3</v>
      </c>
      <c r="P5" s="11" t="s">
        <v>295</v>
      </c>
      <c r="Q5" s="24" t="s">
        <v>299</v>
      </c>
    </row>
    <row r="6" spans="1:19" x14ac:dyDescent="0.35">
      <c r="A6" s="1">
        <v>4</v>
      </c>
      <c r="B6" s="11" t="s">
        <v>230</v>
      </c>
      <c r="C6" t="s">
        <v>227</v>
      </c>
      <c r="D6" s="1">
        <v>4</v>
      </c>
      <c r="E6" s="11" t="s">
        <v>234</v>
      </c>
      <c r="F6" t="s">
        <v>290</v>
      </c>
      <c r="G6" s="1"/>
      <c r="L6" s="1">
        <v>4</v>
      </c>
      <c r="M6" s="11" t="s">
        <v>280</v>
      </c>
      <c r="N6" t="s">
        <v>274</v>
      </c>
    </row>
    <row r="7" spans="1:19" x14ac:dyDescent="0.35">
      <c r="A7" s="1">
        <v>5</v>
      </c>
      <c r="B7" s="11" t="s">
        <v>232</v>
      </c>
      <c r="C7" t="s">
        <v>227</v>
      </c>
      <c r="D7" s="1">
        <v>5</v>
      </c>
      <c r="E7" s="11" t="s">
        <v>235</v>
      </c>
      <c r="F7" t="s">
        <v>291</v>
      </c>
      <c r="G7" s="1"/>
      <c r="L7" s="1">
        <v>5</v>
      </c>
      <c r="M7" s="11" t="s">
        <v>281</v>
      </c>
      <c r="N7" t="s">
        <v>274</v>
      </c>
    </row>
    <row r="8" spans="1:19" x14ac:dyDescent="0.35">
      <c r="A8" s="1">
        <v>6</v>
      </c>
      <c r="B8" s="11" t="s">
        <v>233</v>
      </c>
      <c r="C8" t="s">
        <v>227</v>
      </c>
      <c r="D8" s="1">
        <v>6</v>
      </c>
      <c r="E8" s="11" t="s">
        <v>236</v>
      </c>
      <c r="F8" t="s">
        <v>292</v>
      </c>
      <c r="G8" s="1"/>
      <c r="L8" s="1">
        <v>6</v>
      </c>
      <c r="M8" s="23" t="s">
        <v>282</v>
      </c>
      <c r="N8" t="s">
        <v>274</v>
      </c>
    </row>
    <row r="9" spans="1:19" x14ac:dyDescent="0.35">
      <c r="A9" s="1"/>
      <c r="D9" s="1">
        <v>7</v>
      </c>
      <c r="E9" s="11" t="s">
        <v>288</v>
      </c>
      <c r="F9" t="s">
        <v>293</v>
      </c>
      <c r="G9" s="1"/>
      <c r="L9" s="1">
        <v>7</v>
      </c>
      <c r="M9" s="23" t="s">
        <v>283</v>
      </c>
      <c r="N9" t="s">
        <v>274</v>
      </c>
    </row>
    <row r="10" spans="1:19" x14ac:dyDescent="0.35">
      <c r="G10" s="1"/>
      <c r="L10" s="1">
        <v>8</v>
      </c>
      <c r="M10" s="23" t="s">
        <v>284</v>
      </c>
      <c r="N10" t="s">
        <v>274</v>
      </c>
    </row>
    <row r="11" spans="1:19" x14ac:dyDescent="0.35">
      <c r="L11" s="1">
        <v>9</v>
      </c>
      <c r="M11" s="23" t="s">
        <v>285</v>
      </c>
      <c r="N11" t="s">
        <v>227</v>
      </c>
    </row>
    <row r="12" spans="1:19" x14ac:dyDescent="0.35">
      <c r="E12" s="21"/>
    </row>
    <row r="13" spans="1:19" x14ac:dyDescent="0.35">
      <c r="M13" s="21"/>
      <c r="P13" s="21"/>
    </row>
    <row r="14" spans="1:19" x14ac:dyDescent="0.35">
      <c r="M14" s="21"/>
      <c r="P14" s="21"/>
    </row>
    <row r="15" spans="1:19" x14ac:dyDescent="0.35">
      <c r="M15" s="21"/>
    </row>
    <row r="16" spans="1:19" x14ac:dyDescent="0.35">
      <c r="M16" s="21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ummary_data</vt:lpstr>
      <vt:lpstr>P2_Potential uses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be Esther</dc:creator>
  <cp:lastModifiedBy>Robbe Esther</cp:lastModifiedBy>
  <cp:lastPrinted>2023-05-03T11:31:50Z</cp:lastPrinted>
  <dcterms:created xsi:type="dcterms:W3CDTF">2023-04-28T08:58:08Z</dcterms:created>
  <dcterms:modified xsi:type="dcterms:W3CDTF">2023-11-23T10:47:15Z</dcterms:modified>
</cp:coreProperties>
</file>